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文章\202504-陈海敏-铁载体\For ISME J\"/>
    </mc:Choice>
  </mc:AlternateContent>
  <xr:revisionPtr revIDLastSave="0" documentId="13_ncr:1_{5CB6238C-C997-43D5-A420-60FACF09989D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upplementary Table S1" sheetId="4" r:id="rId1"/>
    <sheet name="Supplementary Table S2" sheetId="5" r:id="rId2"/>
    <sheet name="Supplementary Table S3" sheetId="1" r:id="rId3"/>
    <sheet name="Supplementary Table S4" sheetId="2" r:id="rId4"/>
    <sheet name="Supplementary Table S5" sheetId="3" r:id="rId5"/>
  </sheets>
  <definedNames>
    <definedName name="_Hlk161759484" localSheetId="1">'Supplementary Table S2'!$A$2</definedName>
    <definedName name="_Hlk162353919" localSheetId="0">'Supplementary Table S1'!$A$2</definedName>
    <definedName name="OLE_LINK3" localSheetId="1">'Supplementary Table S2'!$A$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8" uniqueCount="1024">
  <si>
    <t>Strain ID</t>
  </si>
  <si>
    <t>E23-4</t>
  </si>
  <si>
    <t>E25-6</t>
  </si>
  <si>
    <t>1.53*</t>
  </si>
  <si>
    <t>E25-4</t>
  </si>
  <si>
    <t>1.50*</t>
  </si>
  <si>
    <t>E24-1</t>
  </si>
  <si>
    <t>1.46*</t>
  </si>
  <si>
    <t>E24-5</t>
  </si>
  <si>
    <t>1.45*</t>
  </si>
  <si>
    <t>E23-2</t>
  </si>
  <si>
    <t>1.43*</t>
  </si>
  <si>
    <t>E25-2</t>
  </si>
  <si>
    <t>1.34*</t>
  </si>
  <si>
    <t>E24-3</t>
  </si>
  <si>
    <t>WD26-16</t>
  </si>
  <si>
    <t>1.77*</t>
  </si>
  <si>
    <t>Y4A-14</t>
  </si>
  <si>
    <t>T3-2</t>
  </si>
  <si>
    <t>1.35*</t>
  </si>
  <si>
    <t>TD11-20</t>
  </si>
  <si>
    <t>1.21*</t>
  </si>
  <si>
    <t>47-16</t>
  </si>
  <si>
    <t>47-18</t>
  </si>
  <si>
    <t>52-15</t>
  </si>
  <si>
    <t>E21-5</t>
  </si>
  <si>
    <t>TD4-30</t>
  </si>
  <si>
    <t>TD11-22</t>
  </si>
  <si>
    <t>WD26-17</t>
  </si>
  <si>
    <t>TD11-2</t>
  </si>
  <si>
    <t>TD11-21</t>
  </si>
  <si>
    <t>1.47*</t>
  </si>
  <si>
    <t>52-14</t>
  </si>
  <si>
    <t>1.26*</t>
  </si>
  <si>
    <t>TD11-7</t>
  </si>
  <si>
    <t>41-18</t>
  </si>
  <si>
    <t>41-25</t>
  </si>
  <si>
    <t>1.55*</t>
  </si>
  <si>
    <t>1.54*</t>
  </si>
  <si>
    <t>40-16</t>
  </si>
  <si>
    <t>1.52*</t>
  </si>
  <si>
    <t>36-20</t>
  </si>
  <si>
    <t>1.32*</t>
  </si>
  <si>
    <t>1.30*</t>
  </si>
  <si>
    <t>45-14</t>
  </si>
  <si>
    <t>1.23*</t>
  </si>
  <si>
    <t>1.22*</t>
  </si>
  <si>
    <t>40-13</t>
  </si>
  <si>
    <t>1.18*</t>
  </si>
  <si>
    <t>36-14</t>
  </si>
  <si>
    <t>47-14</t>
  </si>
  <si>
    <t>Y4A-2</t>
  </si>
  <si>
    <t>40-14</t>
  </si>
  <si>
    <t>47-20</t>
  </si>
  <si>
    <t>TD11-19</t>
  </si>
  <si>
    <t>1.14*</t>
  </si>
  <si>
    <t>TD10-17</t>
  </si>
  <si>
    <t>52-21</t>
  </si>
  <si>
    <t>48-29</t>
  </si>
  <si>
    <t>1.48*</t>
  </si>
  <si>
    <t>16-29</t>
  </si>
  <si>
    <t>1.27*</t>
  </si>
  <si>
    <t>12-50</t>
  </si>
  <si>
    <t>36-17</t>
  </si>
  <si>
    <t>52-13</t>
  </si>
  <si>
    <t>TD10-21</t>
  </si>
  <si>
    <t>39-34</t>
  </si>
  <si>
    <t>36-12B</t>
  </si>
  <si>
    <t>45-22</t>
  </si>
  <si>
    <t>52-19</t>
  </si>
  <si>
    <t>47-27</t>
  </si>
  <si>
    <t>40-15</t>
  </si>
  <si>
    <t>36-13</t>
  </si>
  <si>
    <t>36-8B</t>
  </si>
  <si>
    <t>45-26</t>
  </si>
  <si>
    <t>47-25</t>
  </si>
  <si>
    <t>39-3A</t>
  </si>
  <si>
    <t>52-18</t>
  </si>
  <si>
    <t>47-21</t>
  </si>
  <si>
    <t>39-1B</t>
  </si>
  <si>
    <t>Bacillus paramycoides (98.67%)</t>
  </si>
  <si>
    <t>Bacillus siamensis (99.93%)</t>
  </si>
  <si>
    <t>Bacillus tequilensis (99.93%)</t>
  </si>
  <si>
    <t>Bacillus velezensis (99.78%)</t>
  </si>
  <si>
    <t>Bacillus velezensis (99.93%)</t>
  </si>
  <si>
    <t>Priestia flexa (100.00%)</t>
  </si>
  <si>
    <t>Pseudomonas indoloxydans (99.36%)</t>
  </si>
  <si>
    <t>Shewanella algae (99.34%)</t>
  </si>
  <si>
    <t>Shewanella algae (99.64%)</t>
  </si>
  <si>
    <t>Shewanella algae (97.96%)</t>
  </si>
  <si>
    <t>Shewanella algae (99.69%)</t>
  </si>
  <si>
    <t>Shewanella algae (99.36%)</t>
  </si>
  <si>
    <t>Shewanella algae (99.79%)</t>
  </si>
  <si>
    <t>Shewanella algae (99.63%)</t>
  </si>
  <si>
    <t>Shewanella algae (99.86%)</t>
  </si>
  <si>
    <t>Shewanella algae (99.48%)</t>
  </si>
  <si>
    <t>Shewanella algae (99.06%)</t>
  </si>
  <si>
    <t>Shewanella algae (99.28%)</t>
  </si>
  <si>
    <t>Shewanella algae (99.19%)</t>
  </si>
  <si>
    <t>Shewanella algae (100.00%)</t>
  </si>
  <si>
    <t>Shewanella algae (99.93%)</t>
  </si>
  <si>
    <t>Shewanella algae (99.40%)</t>
  </si>
  <si>
    <t>Shewanella algae (99.14%)</t>
  </si>
  <si>
    <t>Shewanella carassii (98.07%)</t>
  </si>
  <si>
    <t>Shewanella carassii (95.27%)</t>
  </si>
  <si>
    <t>Shewanella indica (99.56%)</t>
  </si>
  <si>
    <t>Shewanella indica (98.69%)</t>
  </si>
  <si>
    <t>Shewanella indica (98.11%)</t>
  </si>
  <si>
    <t>Shewanella upenei (99.36%)</t>
  </si>
  <si>
    <t>Shewanella upenei (99.19%)</t>
  </si>
  <si>
    <t>Shewanella upenei (99.14%)</t>
  </si>
  <si>
    <t>Shewanella upenei (99.57%)</t>
  </si>
  <si>
    <t>Shewanella upenei (99.15%)</t>
  </si>
  <si>
    <t>Shewanella upenei (99.41%)</t>
  </si>
  <si>
    <t>Shewanella upenei (99.26%)</t>
  </si>
  <si>
    <t>Vibrio alginolyticus (99.86%)</t>
  </si>
  <si>
    <t>Vibrio alginolyticus (99.57%)</t>
  </si>
  <si>
    <t>Vibrio alginolyticus (98.51%)</t>
  </si>
  <si>
    <t>Vibrio alginolyticus (99.36%)</t>
  </si>
  <si>
    <t>Vibrio alginolyticus (99.79%)</t>
  </si>
  <si>
    <t>Vibrio alginolyticus (99.89%)</t>
  </si>
  <si>
    <t>Vibrio alginolyticus (99.72%)</t>
  </si>
  <si>
    <t>Vibrio alginolyticus (99.71%)</t>
  </si>
  <si>
    <t>Vibrio alginolyticus (99.34%)</t>
  </si>
  <si>
    <t>Vibrio azureus (99.71%)</t>
  </si>
  <si>
    <t>Vibrio azureus (99.79%)</t>
  </si>
  <si>
    <t>Vibrio diabolicus (97.28%)</t>
  </si>
  <si>
    <t>Vibrio diabolicus (97.60%)</t>
  </si>
  <si>
    <t>Vibrio neocaledonicus (99.25%)</t>
  </si>
  <si>
    <t>Vibrio neocaledonicus (99.86%)</t>
  </si>
  <si>
    <t>Vibrio neocaledonicus (99.47%)</t>
  </si>
  <si>
    <t>Vibrio neocaledonicus (98.66%)</t>
  </si>
  <si>
    <t>Vibrio neocaledonicus (99.71%)</t>
  </si>
  <si>
    <t>Vibrio neocaledonicus (98.85%)</t>
  </si>
  <si>
    <t>Vibrio neocaledonicus (99.85%)</t>
  </si>
  <si>
    <t>Vibrio neocaledonicus (98.25%)</t>
  </si>
  <si>
    <t>Vibrio neocaledonicus (99.78%)</t>
  </si>
  <si>
    <t>Vibrio neocaledonicus (99.92%)</t>
  </si>
  <si>
    <t>Vibrio neocaledonicus (99.23%)</t>
  </si>
  <si>
    <t>Vibrio neocaledonicus (99.84%)</t>
  </si>
  <si>
    <t>Vibrio neocaledonicus (99.93%)</t>
  </si>
  <si>
    <t>Vibrio neocaledonicus (99.01%)</t>
  </si>
  <si>
    <t>Vibrio neocaledonicus (98.64%)</t>
  </si>
  <si>
    <t>Vibrio neocaledonicus (99.61%)</t>
  </si>
  <si>
    <t>Vibrio neocaledonicus (99.27%)</t>
  </si>
  <si>
    <t>Vibrio neocaledonicus (99.40%)</t>
  </si>
  <si>
    <t>Vibrio neocaledonicus (97.25%)</t>
  </si>
  <si>
    <t>Vibrio neocaledonicus (99.63%)</t>
  </si>
  <si>
    <t>Vibrio neocaledonicus (99.06%)</t>
  </si>
  <si>
    <t>Vibrio neocaledonicus (96.32%)</t>
  </si>
  <si>
    <t>Vibrio neocaledonicus (99.12%)</t>
  </si>
  <si>
    <t>36-7</t>
  </si>
  <si>
    <t>12-17</t>
  </si>
  <si>
    <t>25-6</t>
  </si>
  <si>
    <t>10-18</t>
  </si>
  <si>
    <t>5-3</t>
  </si>
  <si>
    <t>2-8</t>
  </si>
  <si>
    <t>10-1</t>
  </si>
  <si>
    <t>26-7</t>
  </si>
  <si>
    <t>48-6</t>
  </si>
  <si>
    <t>25-5</t>
  </si>
  <si>
    <t>52-1</t>
  </si>
  <si>
    <t>26-11</t>
  </si>
  <si>
    <t>46-4</t>
  </si>
  <si>
    <t>46-9</t>
  </si>
  <si>
    <t>46-1</t>
  </si>
  <si>
    <t>52-12</t>
  </si>
  <si>
    <t>41-5</t>
  </si>
  <si>
    <t>1-12</t>
  </si>
  <si>
    <t>1-13</t>
  </si>
  <si>
    <t>1-1</t>
  </si>
  <si>
    <t>1-15</t>
  </si>
  <si>
    <t>1-14</t>
  </si>
  <si>
    <t>47-9</t>
  </si>
  <si>
    <t>47-1</t>
  </si>
  <si>
    <t>47-12</t>
  </si>
  <si>
    <t>47-3</t>
  </si>
  <si>
    <t>52-6</t>
  </si>
  <si>
    <t>16-12</t>
  </si>
  <si>
    <t>16-9</t>
  </si>
  <si>
    <t>46-2</t>
  </si>
  <si>
    <t>40-4</t>
  </si>
  <si>
    <t>40-12</t>
  </si>
  <si>
    <t>42-3</t>
  </si>
  <si>
    <t>40-1</t>
  </si>
  <si>
    <t>40-2</t>
  </si>
  <si>
    <t>52-3</t>
  </si>
  <si>
    <t>12-28</t>
  </si>
  <si>
    <t>36-4</t>
  </si>
  <si>
    <t>16-11</t>
  </si>
  <si>
    <t>52-8</t>
  </si>
  <si>
    <t>52-4</t>
  </si>
  <si>
    <t>52-9</t>
  </si>
  <si>
    <t>36-2</t>
  </si>
  <si>
    <t>52-2</t>
  </si>
  <si>
    <t>45-7</t>
  </si>
  <si>
    <t>47-7</t>
  </si>
  <si>
    <t>47-4</t>
  </si>
  <si>
    <t>36-1</t>
  </si>
  <si>
    <t>40-8</t>
  </si>
  <si>
    <t>Closest match in the EzBioCloud Database (similarity)</t>
    <phoneticPr fontId="1" type="noConversion"/>
  </si>
  <si>
    <r>
      <t>Ratio of OD</t>
    </r>
    <r>
      <rPr>
        <vertAlign val="subscript"/>
        <sz val="11"/>
        <color theme="1"/>
        <rFont val="Times New Roman"/>
        <family val="1"/>
      </rPr>
      <t>600</t>
    </r>
    <r>
      <rPr>
        <sz val="11"/>
        <color theme="1"/>
        <rFont val="Times New Roman"/>
        <family val="1"/>
      </rPr>
      <t xml:space="preserve"> for HN08155 with siderophore supernatant to without siderophore *</t>
    </r>
    <phoneticPr fontId="1" type="noConversion"/>
  </si>
  <si>
    <r>
      <t xml:space="preserve">Asterisk (*) denotes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, indicating a significant difference in OD</t>
    </r>
    <r>
      <rPr>
        <vertAlign val="subscript"/>
        <sz val="11"/>
        <color theme="1"/>
        <rFont val="Times New Roman"/>
        <family val="1"/>
      </rPr>
      <t>600</t>
    </r>
    <r>
      <rPr>
        <sz val="11"/>
        <color theme="1"/>
        <rFont val="Times New Roman"/>
        <family val="1"/>
      </rPr>
      <t xml:space="preserve"> values between the siderophore-containing supernatant group and the negative control at 24 h. Statistically significant thresholds (fold change ≧ 1.3 with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) are denoted in red.</t>
    </r>
  </si>
  <si>
    <t>Gene name</t>
  </si>
  <si>
    <t>Protein description</t>
    <phoneticPr fontId="1" type="noConversion"/>
  </si>
  <si>
    <t>Nucleotide sequence</t>
    <phoneticPr fontId="1" type="noConversion"/>
  </si>
  <si>
    <t>dhbF</t>
  </si>
  <si>
    <t>Non-ribosomal peptide synthetase</t>
  </si>
  <si>
    <t>ATGCATGATACACAACAGCTGCCTCTGACAGGCGCACAGGCCGGTATCTGGTTTGCGCAGCAGCTTGATCCTGATAATCCGATTTACAATACAGGCGAGTACGTTGAGATAAACGGCGCGATCGATGTGAACATATTTAAAACCGCTCTCGAACGCGTGCTGACGGAAGCCGCGTCATTACACGCCCGCTTCGAGGAGGGAGCAGACGGGCCGAAGCAGATCATCAATCCTCCATTTGAGGCTGCGATCGATGTCATAGATGTGAGTTCAGAAGCTGATCCGCAGCAGGCCGCACTCAGACTCATGCAGACAGATTTGGCTGAGCCCGTTGATATGGCGGCCGGGCCTTTGTTCCGCGACATTTTATTTCAGGCGGGACCGGAACGCTTTTTCTGGTATCAGCGCATTCACCACATTGCGATAGACGGCTACGGTTTTTCACTGCTGGCACGGCGTACGGCGCAAATGTACACCGCAATACGGGAAGGACGTCCGGATAACGGGCGCTCCTTCGGCTCTTTGGAGGAGCTGGTAAAAGAAGAACAAGAATACCGCGCGTCTGATCAATTCCTGAAAGATCGGGAATTTTGGATGGAGAAATTTGCGGATGAACCTGATGTCGTCAGTTTGGCGGAAAGAGCGCCGCGAACGTCAACAAGTTTTCGGAGAAGTACGGCTTATCTTTCTGAAACGGCTTTACAGCATGTAAAAGCGATTCCGAACTGGCATGAAGCCGTTACTGCCGCAGCGGCGGTATATGTCCACCGGATGACAAACGCAGGGGATATCGTGCTCGGTTTACCGATGATGGGACGGATCGGCTCGATTTCACTGAATATTCCGAGTATGGTCATGAATCTTCTGCCTTTACGGCTTTCTCTCCGCCCGGATATGAATTTTCATGAGGCCGTCAGCCAAGTGGCAAAAGAAATCCGAAACATCCGGCGCCATCAGAAATACCGCCATGAAGACATGCGCCGCGACCTTAAATTGCTCGGAGAAAATCGCAGGCTGTTCGGCCCGCAAGTCAATGTGATGCCGTTTGACTACGCGCTTGACTTCGCCGGAGCGCGGGGGACCGTTCATAACTTATCAGCCGGGCCCGTTGATGATTTGTCAATTAACGTTTACGACAGAGCGGACGGAAGCGGAATGCGTGTGGACTTTGATGCGAATCCGGAAGTGTACAGCGCCGAAGATATTGAAAACCATCAAAAACGATTCCTGCTTCTGTTGGAATCAGCTGTGAAAGACCAGACACAAAAAATCGGCACACTCAACCTTCTGCTTGAAAGTGAACGTCTCCGCGTACTGGAAAGCTGGAATGACACGCGCAAGGCCGAGAAGCAGAAAAGTCTGCCGGAGCTGTTTTACGAACAGGCCGTAAAAACACCGGACCGGCCGGCAATCATCACCGAAAACGAAGAGCTCAGCTATGCCGAATTGAACAAGCGCGCGAACCAGCTTGCCGGCATGCTAAAAGAAAAGGGGCTCGGACCGGAACAATTTGCCGCTTTGCTGCTTCCGCGGTCACAGGAGTTGGCCGTGAGCATGCTGGCCGTTTTGAAAACGGGAGCCGCATACCTGCCGCTTGATCCTGATTTTCCTTCTGAGCGGATCACATACATGCTCAAAGATGCACAGCCTGCCTGCCTGATTACAACGATGGAATTATCCGGCCGCATGCCGGAAGACAGTGATGCAAAAAGAATCATTCTCGATGACCCGGATACGGTAAAAACCGTTGCCGCTCAAAATGCTGACTGTCCCGCTCAGGCGGAATGTTCGCCTTTGCACCCCGCTTATATCATCTATACATCGGGTTCAACGGGCAAACCGAAAGGCGTAGTCGTGACATTAAAAAGCGTAAGCAATTTCCTCTTATCCATGCGGGAAATGTTCCCGCTCGGCGAACAAGACCGCCTGCTTGCCGTTACGACTGCGGCGTTTGATATTTCCGGACTTGAGCTCTTCCTTCCGCTCATCAGCGGGGCAGGGTGCGTTATCGCACATAAAGAGACGATTCAGGAACCGCGGGCGCTTGCGCACATGATTCACTCATACGGTATTTCAATCATGCAGGCAACGCCGACATTGTGGCATTCATTAGTTACCAATGAACCGGATTCTCTCCGGGCGCTGCAGGTGCTTGTCGGAGGTGAGGCGCTTCCGAAGGCGCTTATGCATGCTCTGCTTGAATCAGGCTGTACGGTGACGAATCTGTACGGGCCGACTGAAACAACAATCTGGTCGGCCGCACAGCCGCTTGCAAAAGGCCATACAGGGGCGCCTCCGATCGGAAAGCCGATTTGGAACACGCGGGTATACGTGCTGGACGCCGCATTGCAGCCCGTCCCGCCGGGAATTGCGGGCGAGCTTTATATAGCGGGCGAGGGGCTTGCCAGAGGTTATTATAACCGTCCTGATTTAACAGCTGAAAGATTCATTGCCGATCCATACGGCCCCGCGGGCGCGAGGATGTACCGGACGGGAGATCTCGTGCGCTGGCGTGAGGACGGCTCGCTTGATTATATCAGCAGAGCCGATCACCAAATTAAAATCCGCGGGTTCCGGATAGAATTAGGAGAAATTGAGTCAGTGCTGTCGAAATATCCGGGTATTTCGCAGGCCGCCGTCATTGTCCGTGAAGACCAGCCGGGAGATAAGCGGCTGGCGGCTTATGCTGTCGCGGATCGGCCCCTTGATATCGGCGAACTTCGTGCATATATGGCCGAAAGCCTGCCGGATTATATGGTGCCGGGCGCGTTTGTACAGCTGAAGGAATTGCCGCTGACGCCGAATAAGAAGCTCGATCGCAGCGCTCTGCCTGCACCTGATTTTTCCGCTGTCCTGTCTGACAGAGGGCCGCGGACACCGCAGGAAGAAATATTATGCGATCTGTTTGCCGAGGTTCTCGGTCTCGCGCGGGTCGGAATTGATGACGGGTTCTTTGAATTGGGCGGACATTCGCTCTTAGCCGGACGCCTGATGAGCCGGGTTCGGGAGACGATGGGCGCAGAGCTTGGCATCGGCCGTCTGTTTGATACGCCGACCGTTGCCGGGCTCGCCGCACAGCTTGACACCGCAAAGAGTGCGCGGCCTAAGCTCAAGCCGTTTGACCGGCCGGAGCACATCCCGCTGTCATTTGCGCAGCTGCGTCTTTGGTTTCTCTACTGTCTTGAAGGGCCAAGCCCGACTTACAACATTCCGGTGATTGTCCGCATGTCAGGCAAGCTTGACCAATCAGCGCTGAAACACGCCTTTTACGATGTGGTCAGCCGTCATGAAAGCCTGCGCACCGTTTTTCCGGAAAATAAGGGATCATCGCATCAGCTCATTTTATCTGCTGAAGAAGCCCGCCCTGTGTTTACAGTGACACGTGCAGACAAAAACGAGCTCCAAGACATGCTTGCCGCTGCGGCACGATATCGGTTTGATCTCGCTAAAGAGCCGGCCGTCCGGGCTGAGCTGTTTGATCTTGGTGACGGCGAGTATACGCTGATGATTCTCCTGCATCACATCGCAGGTGACGGCTGGTCCTTGAATCCGCTCATGCGTGACTTATCCATAGCCTATATCGCCCGGCAAACAGGTGAAAAAGCAGAATGGGCGCCGCTGGCGGTTCAATATGCGGATTATGCGCTTTGGCAGCAGCAGCTTTTAGGCAGCGCGTCTGATTCTGAGAGCTTAATTGCGCGCCAGCTGGATTTCTGGAAGAAAACGCTTGAAAATGTACCGGATCAGCTGGAGCTGCCGTCTGATTTTCCGCGTCCCGCTGAATCAAGCTACAGGGGCGGCGTCATTCCGGTCAACATCGGCCAAGAGCTTCATGCCCGTCTTCTCTCACTTGCCAGAAAGCAGCGCGTAAGCCTGTTTATGGTGCTTCAATCAGGGCTTTCCGCGTTACTGACCCGGCTCGGTGCAGGGACCGATATTCCGATCGGCAGTCCGATAGCCGGCCGCAGTGATGACGCATTGGGAGACCTTGTGGGTATGTTCATTAATACACTCGTGCTGAGAACCGATACCTCTGGCGATCCGAGCTTTTGTGAGCTCCTTGAAAGGGTCAGAGAAATGAATCTCGCAGCATATGAACATCAGGATGTGCCGTTTGAACGTCTCGTGGAAGAATTGAATCCAAGTCGTTCCCGATCAAGACATCCGCTGTTCCAAGTGATGCTCGCATTCCAAAATACGCCTGACCCTGTACTCAGTCTTCCTGATATGGAAACAAGCCTGCAAATCAGCAGTGTCGGATCGTCCAAATTTGATTTGACGCTGGAATTGGCGGAACAGCGCCATGACGACGGCACGCCTGCCGGTATTGAAGGCCTGCTGGAGTTCAGTACGGACTTATTCAGAAAAGAAACGGCCGAAGCACTTGCCGGACGCCTGCTTCTTCTGCTCGAAGATGCTGCATCACATCCGGAAAAACCGATCGGAAGCTTAACCATTCTTTCTGATGAAGAGCGCCGGAAGCTTTTGCCGGTTAAACAGGCAAAACAGCATATTCAGCCTCGGCAGACACTGCCTGAACTGTTTGAAATACAGGCCGCCGCAAAATCGGATGAAACGGCGGCAGTATTTGAAGAGAGCGGTCTCACTTATAAAGAGCTGAATGAAAAAGCCAATCAGCTCGCGCACATGATGATTGCCCGCGGCGTCGGCCCGGAGCAGTTTGTCGCACTGGCGCTGCCGCGTTCTTTAGATATGATTGTCGGGCTGTTAGCCGTCCTGAAGACGGGGGCAGCGTATTTGCCGCTTGATCCTGATTATCCCGCGGACCGCATTGCTTTTATGTTACATGATGCCAAGCCTGTATTTATGCTCACCAATCGTGAAGGCGCAAGTAAGCTCTCTATCGAAAGCGGCATGCCGGCCTTCATCTTGGATGATCCGCAGAACAAGGAAACACTTCGGCAATATGCCGTCACGAACCCTGAGAATGCCGACCGTATTCGTCCGCTGTCACCGCTTCACCCGGCCTATGTCATTTACACGTCGGGATCAACAGGTGTGCCGAAAGGTGTCATCATTCCGCACAGCAATGTTATCCGGCTGTTTGAGTCGACGCGGCATTGGTATCACTTTCATTCTGATGATGTATGGACGATGTTTCACTCCTACGCTTTCGATTTCTCTGTCTGGGAAATGTGGGGGCCGCTGCTTCACGGCGGACGTCTCGTCGTCGTGCCGCATGACATCAGCAGATCGCCGGAAGCGTTTTTACATCTTCTCGTGAAAGAGCGGGTGACCGTGCTTAACCAAACGCCGTCAGCGTTTTACCAGCTGATGCATGCGGAAAAAGAACACAAAGAGCTGGGGCGTCAGCTCGCACTCAGATATATCATCTTCGGCGGCGAGGCGCTTGAGCTGAGCCGGCTTGAGGATTGGTACAGCCGCCACGCAGACAATCAGCCGGTGCTCGTGAATATGTACGGCATTACGGAAACGACGGTGCACGTCAGTTACCTTGAATTAGACAAAAACATTGCCGAACTGAGAGCAAACAGCCTCATCGGCTGCGGTATTCCTGATCTGAACGTATATGTGCTTGATGACCGGCTGGAGCCTGTGCCCCCGGGCATCACTGGCGAAATGTATGTTGCCGGAGGAGGCGTGGCACGCGGCTACTTAGGGCGGCAAAGCCTGACCGCCGAACGCTTTGTGGCTGATCCGTACGGCCCGCCGGGAACGAGAATGTACCGGACGGGGGATTTAGCCCGCCTGCGGACGGACGGTTCTCTTGATTATATGGGCAGGGCGGACCACCAGATTAAAATCCGCGGCTTCCGGATTGAATTGGGAGAAATCGAAGCGGTTCTCGTCAAACATCCGGATGTCGAGGATGCCGCCGTAGTCGTCCGTGAAGACCGGCCGGGAGATAAACGGCTGGCCGCCTACCTTGTCCGATCTGCCGGCAGCACCTTGGACACGGGGGACATGCGCCGGTTTGCCGAAGAAAGCCTGCCGGATTACATGGTTCCGTCAGCTTTTGTCCAAATGAATGAACTGCCGCTGACACCGAATGGAAAGCTTGACCGAAAAGCGCTCCCTGCGCCTGACTTCCAAACGGAGGTCACCGGCCGGGGACCGAGAACGCCGCAGGAAGAAATGCTGTGTGAGCTGTTCGCAGAGGTGCTTCATCTGCCGCGTGTCGGTATTGATGACAGATTTTTTGATTTAGGCGGCCATTCTTTGCTTGCGGTTCATTTAATGAGCCGTATTCGGGAAGCGATGGGAGCCGAGCTCAGTATCGGAACACTATTTGAAGCTCCTACGGTGGCAAGCCTTGCTGAAAGACTTGAGTCAGGAACGGGCGCAAGCGCGCTTGATGTTCTTCTTCCGCTCAGAACGGCAGGAGAAGAAACACCGTTGTTCTGTGTCCATCCGGCCGGCGGTCTCAGCTGGTGTTATGCCGGGCTGATGTCTTCTTTAGAGGCTGATTATCCGATATACGGCTTACAGGCGAGAGGCATCGGAAAAAAAGAACCGCTTCCGCAAAGCTTAGATGACATGGCGGCGGATTATATTGAAAAAATCCGCACCGTGCAGCCGAAAGGGCCGTACCGTCTGCTCGGCTGGTCTCTCGGAGGGAATGTCATTCAGGCCATGGCGACACAATTACAGAGCCGGGGGGAAGAGGTTTCGCTTTTGGTGATGCTTGACGCGTATCCGAATCATTTTCTGCCGATAAAAAATGCGCCTGATGACGAGGAAGCCGTCATCGCGCTGCTTGCCCTGGGAGGGTACGACCCGGACAGCCTCGGGGATCAGCCGCTTGATTTTGACACCGCGCTGACCATTCTCCGCCGTGAGGGAAGCGCATTAGCCAGCCTGGACGAGTCAGTGATGATGAATCTGAAAGACACGTACATTAATTCTGTCGGGCTGTTAGGAACATACAAGCCGAAGCCGTTCCACGGAGATGTGCTGTTCTTCAGATCCACGATTATTCCGGAGTGGTTTGACCCGATTGAGCCGGATACTTGGAAACCGTATATTACGGGGAATATCGAGCGGTATGACTTAGACTGCCGCCATAAAGATATGTGCCAGCCGGGCCCGCTTGCCGACATCGGCGCGATTCTGGCAGAGAAATTAAACGGACGGCGTACAGTCCGGTAG</t>
    <phoneticPr fontId="1" type="noConversion"/>
  </si>
  <si>
    <t>dhbB</t>
  </si>
  <si>
    <t>Isochorismatase</t>
  </si>
  <si>
    <t>TTGGCTATACCGTCTATTCCCGCATATGCGCTGCCGACAGCGTCAGATATGCCTGAAAATAAAGTATCGTGGACGCTGAATCCGAAACGCGCGGTGCTTCTGATCCATGACATGCAGAATTATTTCGTCGATGCTTTTGCGAAAGGTGTCGCTCCGATCACAGAGGCGTCTCAGAATATCAAAAAAATAAAAGAGCAATGCAAAGCACTCGGCATTCCGGTGGTGTATACCGCGCAGCCGGGCAGCCAAGACCCGGCGGACCGCGCGCTGCTGACGGATTTTTGGGGACCGGGGCTAAAAAGCGGGCCTTATGAAGAAAAGGTCATTCCGGAGCTTGCCCCGGATGATCAGGACATTGTCCTCACAAAGTGGAGATACAGCGCGTTTAAACGGACGAATCTCCTTGAGATCATGCGTGAAAGCGGCAGAGACCAGCTCATGATTACGGGAATTTATGCACACATCGGCTGCCTCGTCACAGCATGTGAAGCATTTATGGATGATATCCAAAGCTTCTTTATCGGAGATGCCGTTGCTGATTTTTCTTCAGAAAAACATAAGATGGCCATCGAATATGCGTCTCAGCGCTGCGCTTACACAGCTTTGACAAACGAAGTGCTGGAGCTGCTGGGCGGCGCGCCGGTTACTGAAGGAGAAAAGAAGGCTTCCGCCGTATTGACAAAAGACCGGGTGCGGGAACAAATTGCGGCGATTCTTCAAGAATCACCGTCTGATATTCCGGATCATGAAGACCTGCTGGACAGAGGTCTTGACTCCGTCAGAATCATGAGCCTTGTCGAACAATGGCGCCGTGACGGAGCTGAAGTGACGTTTGTGGAACTGGCGGAGAACCCGACGCTGGAAGAGTGGTGGAGACTTCTTTCTTCCCGATCTCAAAAAGTCTTGCCGAACGCAGATTATTTATAA</t>
    <phoneticPr fontId="1" type="noConversion"/>
  </si>
  <si>
    <t>dhbE</t>
  </si>
  <si>
    <t>2,3-dihydroxybenzoate-AMP ligase</t>
  </si>
  <si>
    <t>GTGCTGACTGGATTTACGCCATGGCCGGAAGAATGGGCTGACAAATACCGAAAAGACGGCTGCTGGAAGGGTGAGACGTTCGGAGGAATGCTGAAAGAGCGCGCGGCTTTATACGGAAATCAAACTGCCGTGACGTGTAAAGATGTACATTGGACCTACAAAGAATTAGATGAAAGGGCCGATCGTTTAGCGGCGGGACTGCATAAGCTCGGAATTCAAAAGGAAGACCGCGTTGTCGTGCAGCTGCCGAATATCGCTGAGTTTTTTGAAGTGATTTTCGCGCTGTTCCGCCTCGGAGCACTGCCCGTTTTCGCGCTGCCTTCTCATAGAAGCAGTGAGATCACGTATTTCTGCGAGTTTGCAGAGGCGAAAGCATACATCATTCCTGATATGCATTCAGGTTTTGATTACAGGGCGCTTGCCAGACAGGTGAAAGACAAACTTCCGGATTTGGCGCATGTCATTGTGGCCGGCGAAGCTGAAGAGTTTCAGGAACTGAGCAGCCTGCATAGAGAGGCTGTTCAGCTGGAAGATGTAAGCCCGGCGGAAGTCGCCTTTTTACAGCTTTCAGGAGGCAGTACGGGGCTGTCCAAGCTGATTCCGCGAACACACGACGATTACATATACAGTTTGCGCATCAGTGCGGAAATATGCGGCTTGGATCATCACAGCGTTTATTTGGCCGCTCTGCCGACAGCGCATAATTATCCGCTCAGCTCGCCGGGTGTGCTGGGAACTTTATATGCCGGAGGCCGGGTTGTTCTGTCACCGACGCCGAGTCCGGATGACTGCTTCCCGTTAATTGAAAAAGAACGTGTCACGATTACAGCGCTCGTCCCGCCGCTTGCGATGGTGTGGATGGACGCATCCGGTTCGCGAAGTGATGATTTATCAAGCCTTCAAGTGCTGCAGGTAGGAGGCGCCAAATTCAGCGCTGAGGCGGCCCGCCGCGTGAAGAGCGCTTTCGGATGCACCCTTCAGCAGGTTTTCGGAATGGCGGAAGGATTGGTGAATTATACGAGACTGGATGATCCTGAAGAGATCATTGTCAATACGCAAGGCAGACCGATGTCACCTTTTGATGAGGTCAGGGTTTTAGACGATGACGGGCGGGATGTCGCCCCCGGTGAAGCGGGACATTTGTTTACACGCGGCCCTTACACGATTCGCGGATATTATAAAGCGCCAGAACATAATGAAAGATCATTCACAGCCGACGGATTTTATCAGACCGGCGATATCGTCAAACTGACGGCGGACGGCTATATCATCGTCGAAGGACGTGCGAAAGATCAAATCAATCGGGGCGGTGAAAAAATAGCCGCTGAGGAGGTGGAAAATCACCTTCTTGCGCACCCTGCCGTTCATGATGCGGCCATGGTTTCAATGCCGGATGATTTTCTCGGGGAGCGGTCCTGTGTGTTCGTCATCCCGAAAGGAGAAGCGCCGAAACCGGGAGAGCTGAAAGCATTTTTACGTGAGCGCGGACTGGCGGCATATAAAATCCCCGACCGGATTGAATTTATCGCTTCTTTCCCGAAAACCGGCGTCGGCAAGGTCAGTAAAAAGGATCTTCGCGAAACGATCGCCCAAAAAGTAAAGCCGGCTGAAATCAAACAATCTTAA</t>
    <phoneticPr fontId="1" type="noConversion"/>
  </si>
  <si>
    <t>dhbC</t>
  </si>
  <si>
    <t>Isochorismate synthase</t>
  </si>
  <si>
    <t>ATGACAAATCAACATGTATTGACGGAAGTGTCAGCAAAAGAGGTGCTGGACGCTTACAAGCCCGGGGCGTTCTTTTTAGCTTCCCCGAAAAGTACGATGCTTGCGGAAGGAATGTTTGCGGAAGTGCCTGATACAGACACGGAAAATCAGCTGGATTCACTGCCTGAACGCGTGAGACAGACGCTTCTTGAGGCAAAGCAAGCCGGCATCAAACATCCGATTGCGGCCGGCGCCATTCCTTTTGACGGCAGAAAAGCTTCCCGGCTTTTTGTACCGAAGAATGTCCATACGGCAGGCCCGCTTTCGTTTGCGGAATCTTCCGCAGAAAAGCCGCAATCCAATACATATGACATCCGTCCCGTTCCGGAGCCTGAGGGCTTTATGAGCGGTGTGGAACAAGGCGTATTCAACATTACGGACGGTCCGCTCAGCAAAATCGTGCTGTCAAGGACGCTTCATCTGACCGCTGAAAAGGATATCGACATTCCTCAGGCCGTCAAGCATTTGGCGCAGCACAACCCGCGCGGCTATACATTCGCTGCGGATGTGACGGGAACGTCAGAAACAAGAAAAACGCTTTTCGGCGCAAGTCCTGAACTGCTGCTGTCCAAAAATGGAACATCGATTCTGTCCAATCCGCTGGCAGGTTCCAGACCTCGCAGCACAGATCCCGCCGAGGATCAGAGAAGAGCGGAAGAACTGCTGCAATCAGCAAAAGATCTGCATGAACATGCCGTAGTTGTGGCCGCCGTGGCCGCCGCCCTTAAACCGTTCTGCCGTGTGCTTGATGTGCCGGAAAAACCGTCACTCATTAAAACTGAGGCGATGTGGCACCTGTCCACCGAGGTAAAGGGAGAGCTTCGTGATCCGTCAACGACATCACTTGAGCTGGCCATCGCCCTGCATCCGACGCCCGCGGTATGCGGAACACCGACGGATGCGGCGAGAGAAGCGATTCAGGATATTGAACCGTTTGACCGCAATTTCTACACGGGAATGGCGGGCTGGTGTGATGCTGAAGGTGACGGAGAATGGATTATCGCACTCCGCTGCGCCGAAGCGGAAACAAGGTCTCTCCGGCTCTTTGCGGGTGCCGGGATTGTCGCCGGATCAAAGCCGCAGGATGAATTGGACGAGACATCGGCGAAATTCCGCACTATGCTCCGGGCGATGGGGCTTTACCAAGATGAGTTGTAA</t>
    <phoneticPr fontId="1" type="noConversion"/>
  </si>
  <si>
    <t>dhbA</t>
  </si>
  <si>
    <t>2,3-dihydroxybenzoate-2,3-dehydrogenase</t>
  </si>
  <si>
    <t>ATGGACGCATTGGGAATGAAAGGGAAAACGGCCGTTGTCACCGGCGCCGCTCAAGGCATCGGAGAAGCAACAGCGCTTGCCCTTGCTGAACAAGGCGTAAATGTGGCAGCTATAGATACAAATGAAGACCTGCTTCTCAGGCTTACTGACAGACTCCGGCAAAAAGGCGTGCAGGCGCAGGGGTTTGCCGCAGATGTATCTGACAGTGCGGCTGTCAATAATATCATCGCCGCCGTTGAACGCGACATGGGGCCTATTGAAATATTGGCGAACGTTGCGGGCGTGCTGCGGCCGGGTCCGGTGCAATCTCTCAGTGATGAAGATTGGGATCAAACATTTTCAGTTAATACGACCGGCGTATTTCATGTGTCGCGGGCTGTAAGCCGGTACATGATTGAGCGGAAAAAGGGCGCCATCGTTACGGTCGGTTCGAATGCAGCCGGCGTTCCGCGTGCTTCCATGGCGGCTTATGCGGCGTCAAAAGCGGCTGCCGCCATGTTTACGAAATGCCTCGGACTGGAGCTTGCGGCCCATCATATCCGCTGCAACATCGTATCTCCGGGTTCAACGGAAACCGACATGCAGCGGGCGCTGTGGCAGGACGAGAACGGAGCCCGGGACGTCATCAGAGGTTCGCTTGATACATATAAAACGGGAATTCCGCTTCAAAAGCTGGCGAAGCCTTCTGATATTGCAAATGCCGTTTTGTTTCTGGCTTCTGAACAGGCAAACCATATTACGATGCATGATTTATGCGTTGATGGCGGCGCTACTTTAGGCGTTTGA</t>
    <phoneticPr fontId="1" type="noConversion"/>
  </si>
  <si>
    <t>Genome Accession in NCBI</t>
    <phoneticPr fontId="1" type="noConversion"/>
  </si>
  <si>
    <t>GTDB Taxonomy</t>
    <phoneticPr fontId="1" type="noConversion"/>
  </si>
  <si>
    <t>Isolation Source</t>
  </si>
  <si>
    <t>DhbF</t>
    <phoneticPr fontId="1" type="noConversion"/>
  </si>
  <si>
    <t>DhbB</t>
    <phoneticPr fontId="1" type="noConversion"/>
  </si>
  <si>
    <t>DhbE</t>
    <phoneticPr fontId="1" type="noConversion"/>
  </si>
  <si>
    <t>DhbC</t>
    <phoneticPr fontId="1" type="noConversion"/>
  </si>
  <si>
    <t>DhbA</t>
    <phoneticPr fontId="1" type="noConversion"/>
  </si>
  <si>
    <t>GCF_002747285.1</t>
    <phoneticPr fontId="1" type="noConversion"/>
  </si>
  <si>
    <t>Bacillus velezensis</t>
    <phoneticPr fontId="1" type="noConversion"/>
  </si>
  <si>
    <t>Deep sea sediment</t>
    <phoneticPr fontId="1" type="noConversion"/>
  </si>
  <si>
    <t>WP_039254036.1 (98%)</t>
    <phoneticPr fontId="1" type="noConversion"/>
  </si>
  <si>
    <t>WP_033574909.1 (97%)</t>
    <phoneticPr fontId="1" type="noConversion"/>
  </si>
  <si>
    <t>WP_031378404.1 (99%)</t>
    <phoneticPr fontId="1" type="noConversion"/>
  </si>
  <si>
    <t>WP_039254033.1 (98%)</t>
    <phoneticPr fontId="1" type="noConversion"/>
  </si>
  <si>
    <t>WP_039254030.1 (97%)</t>
    <phoneticPr fontId="1" type="noConversion"/>
  </si>
  <si>
    <t>GCF_029025045.1</t>
    <phoneticPr fontId="1" type="noConversion"/>
  </si>
  <si>
    <t>Huang hai sea mud</t>
  </si>
  <si>
    <t>WP_029973804.1 (98%)</t>
    <phoneticPr fontId="1" type="noConversion"/>
  </si>
  <si>
    <t>WP_021495375.1 (98%)</t>
    <phoneticPr fontId="1" type="noConversion"/>
  </si>
  <si>
    <t>WP_014418778.1 (99%)</t>
    <phoneticPr fontId="1" type="noConversion"/>
  </si>
  <si>
    <t>WP_014418779.1 (98%)</t>
    <phoneticPr fontId="1" type="noConversion"/>
  </si>
  <si>
    <t>WP_014418780.1 (98%)</t>
    <phoneticPr fontId="1" type="noConversion"/>
  </si>
  <si>
    <t>GCF_029691445.1</t>
    <phoneticPr fontId="1" type="noConversion"/>
  </si>
  <si>
    <t>Mangrove sea</t>
    <phoneticPr fontId="1" type="noConversion"/>
  </si>
  <si>
    <t>WP_046560019.1 (98%)</t>
    <phoneticPr fontId="1" type="noConversion"/>
  </si>
  <si>
    <t>WP_003152006.1 (97%)</t>
    <phoneticPr fontId="1" type="noConversion"/>
  </si>
  <si>
    <t>WP_046560020.1 (98%)</t>
    <phoneticPr fontId="1" type="noConversion"/>
  </si>
  <si>
    <t>WP_046560021.1 (97%)</t>
    <phoneticPr fontId="1" type="noConversion"/>
  </si>
  <si>
    <t>WP_046560022.1 (96%)</t>
    <phoneticPr fontId="1" type="noConversion"/>
  </si>
  <si>
    <t>GCF_019285615.1</t>
    <phoneticPr fontId="1" type="noConversion"/>
  </si>
  <si>
    <t>Mangrove sediments</t>
    <phoneticPr fontId="1" type="noConversion"/>
  </si>
  <si>
    <t>WP_218791344.1 (98%)</t>
    <phoneticPr fontId="1" type="noConversion"/>
  </si>
  <si>
    <t>WP_032867164.1 (99%)</t>
    <phoneticPr fontId="1" type="noConversion"/>
  </si>
  <si>
    <t>WP_218791345.1 (99%)</t>
    <phoneticPr fontId="1" type="noConversion"/>
  </si>
  <si>
    <t>WP_032867158.1 (98%)</t>
    <phoneticPr fontId="1" type="noConversion"/>
  </si>
  <si>
    <t>WP_015240494.1 (98%)</t>
    <phoneticPr fontId="1" type="noConversion"/>
  </si>
  <si>
    <t>GCF_001558705.1</t>
    <phoneticPr fontId="1" type="noConversion"/>
  </si>
  <si>
    <t>Marine</t>
    <phoneticPr fontId="1" type="noConversion"/>
  </si>
  <si>
    <t>WP_061047112.1 (98%)</t>
    <phoneticPr fontId="1" type="noConversion"/>
  </si>
  <si>
    <t>WP_061047111.1 (97%)</t>
    <phoneticPr fontId="1" type="noConversion"/>
  </si>
  <si>
    <t>WP_007408698.1 (98%)</t>
    <phoneticPr fontId="1" type="noConversion"/>
  </si>
  <si>
    <t>WP_007408697.1 (99%)</t>
    <phoneticPr fontId="1" type="noConversion"/>
  </si>
  <si>
    <t>WP_020956281.1 (97%)</t>
    <phoneticPr fontId="1" type="noConversion"/>
  </si>
  <si>
    <t>GCF_003417765.1</t>
    <phoneticPr fontId="1" type="noConversion"/>
  </si>
  <si>
    <t>Marine algal thalli</t>
    <phoneticPr fontId="1" type="noConversion"/>
  </si>
  <si>
    <t>WP_104679060.1 (98%)</t>
    <phoneticPr fontId="1" type="noConversion"/>
  </si>
  <si>
    <t>GCF_022816825.1</t>
    <phoneticPr fontId="1" type="noConversion"/>
  </si>
  <si>
    <t>Marine sediment</t>
    <phoneticPr fontId="1" type="noConversion"/>
  </si>
  <si>
    <t>WP_243662267.1 (98%)</t>
    <phoneticPr fontId="1" type="noConversion"/>
  </si>
  <si>
    <t>WP_243662268.1 (98%)</t>
    <phoneticPr fontId="1" type="noConversion"/>
  </si>
  <si>
    <t>WP_079004884.1 (97%)</t>
    <phoneticPr fontId="1" type="noConversion"/>
  </si>
  <si>
    <t>GCF_003312895.1</t>
    <phoneticPr fontId="1" type="noConversion"/>
  </si>
  <si>
    <t>GCF_029542425.1</t>
    <phoneticPr fontId="1" type="noConversion"/>
  </si>
  <si>
    <t>Mud of the Nanhai Sea</t>
    <phoneticPr fontId="1" type="noConversion"/>
  </si>
  <si>
    <t>GCF_030520205.1</t>
    <phoneticPr fontId="1" type="noConversion"/>
  </si>
  <si>
    <t>Ocean</t>
    <phoneticPr fontId="1" type="noConversion"/>
  </si>
  <si>
    <t>WP_069473563.1 (98%)</t>
    <phoneticPr fontId="1" type="noConversion"/>
  </si>
  <si>
    <t>WP_069473564.1 (98%)</t>
    <phoneticPr fontId="1" type="noConversion"/>
  </si>
  <si>
    <t>WP_069473565.1 (96%)</t>
    <phoneticPr fontId="1" type="noConversion"/>
  </si>
  <si>
    <t>WP_024085747.1 (96%)</t>
    <phoneticPr fontId="1" type="noConversion"/>
  </si>
  <si>
    <t>GCF_003667745.1</t>
    <phoneticPr fontId="1" type="noConversion"/>
  </si>
  <si>
    <t>Red Sea lagoons-Mangrove Mud</t>
  </si>
  <si>
    <t>WP_021495374.1 (98%)</t>
    <phoneticPr fontId="1" type="noConversion"/>
  </si>
  <si>
    <t>WP_021495376.1 (98%)</t>
    <phoneticPr fontId="1" type="noConversion"/>
  </si>
  <si>
    <t>WP_021495377.1 (98%)</t>
    <phoneticPr fontId="1" type="noConversion"/>
  </si>
  <si>
    <t>GCF_016757495.1</t>
    <phoneticPr fontId="1" type="noConversion"/>
  </si>
  <si>
    <t>Sea coast</t>
    <phoneticPr fontId="1" type="noConversion"/>
  </si>
  <si>
    <t>WP_202331809.1 (98%)</t>
    <phoneticPr fontId="1" type="noConversion"/>
  </si>
  <si>
    <t>WP_022553717.1 (97%)</t>
    <phoneticPr fontId="1" type="noConversion"/>
  </si>
  <si>
    <t>WP_022553719.1 (98%)</t>
    <phoneticPr fontId="1" type="noConversion"/>
  </si>
  <si>
    <t>GCF_016757455.1</t>
    <phoneticPr fontId="1" type="noConversion"/>
  </si>
  <si>
    <t>WP_202275809.1 (98%)</t>
    <phoneticPr fontId="1" type="noConversion"/>
  </si>
  <si>
    <t>WP_202275865.1 (97%)</t>
    <phoneticPr fontId="1" type="noConversion"/>
  </si>
  <si>
    <t>WP_202275786.1 (99%)</t>
    <phoneticPr fontId="1" type="noConversion"/>
  </si>
  <si>
    <t>WP_202276515.1 (99%)</t>
    <phoneticPr fontId="1" type="noConversion"/>
  </si>
  <si>
    <t>WP_043020747.1 (98%)</t>
    <phoneticPr fontId="1" type="noConversion"/>
  </si>
  <si>
    <t>GCF_015732475.1</t>
    <phoneticPr fontId="1" type="noConversion"/>
  </si>
  <si>
    <t>Seawater</t>
    <phoneticPr fontId="1" type="noConversion"/>
  </si>
  <si>
    <t>WP_196616088.1 (97%)</t>
    <phoneticPr fontId="1" type="noConversion"/>
  </si>
  <si>
    <t>WP_196616089.1 (97%)</t>
    <phoneticPr fontId="1" type="noConversion"/>
  </si>
  <si>
    <t>WP_196616090.1 (98%)</t>
    <phoneticPr fontId="1" type="noConversion"/>
  </si>
  <si>
    <t>WP_044052939.1 (97%)</t>
    <phoneticPr fontId="1" type="noConversion"/>
  </si>
  <si>
    <t>WP_014305732.1 (96%)</t>
    <phoneticPr fontId="1" type="noConversion"/>
  </si>
  <si>
    <t>GCF_014842935.1</t>
    <phoneticPr fontId="1" type="noConversion"/>
  </si>
  <si>
    <t>GCF_000815145.1</t>
    <phoneticPr fontId="1" type="noConversion"/>
  </si>
  <si>
    <t>GCF_004378445.1</t>
    <phoneticPr fontId="1" type="noConversion"/>
  </si>
  <si>
    <t>GCF_024105345.1</t>
    <phoneticPr fontId="1" type="noConversion"/>
  </si>
  <si>
    <t>Seaweed</t>
    <phoneticPr fontId="1" type="noConversion"/>
  </si>
  <si>
    <t>GCF_001857985.1</t>
    <phoneticPr fontId="1" type="noConversion"/>
  </si>
  <si>
    <t>Sediment sample from the Liaodong Bay of the Bohai Sea</t>
    <phoneticPr fontId="1" type="noConversion"/>
  </si>
  <si>
    <t>WP_071181956.1 (98%)</t>
    <phoneticPr fontId="1" type="noConversion"/>
  </si>
  <si>
    <t>WP_017419433.1 (97%)</t>
    <phoneticPr fontId="1" type="noConversion"/>
  </si>
  <si>
    <t>WP_017419434.1 (99%)</t>
    <phoneticPr fontId="1" type="noConversion"/>
  </si>
  <si>
    <t>WP_025650210.1 (99%)</t>
    <phoneticPr fontId="1" type="noConversion"/>
  </si>
  <si>
    <t>WP_025650209.1 (97%)</t>
    <phoneticPr fontId="1" type="noConversion"/>
  </si>
  <si>
    <t>GCF_028885375.1</t>
    <phoneticPr fontId="1" type="noConversion"/>
  </si>
  <si>
    <t>The wooden block of Qingdao Sea ship</t>
  </si>
  <si>
    <t>WP_264254841.1 (98%)</t>
    <phoneticPr fontId="1" type="noConversion"/>
  </si>
  <si>
    <t>WP_115996642.1 (98%)</t>
    <phoneticPr fontId="1" type="noConversion"/>
  </si>
  <si>
    <t>WP_063174630.1 (96%)</t>
    <phoneticPr fontId="1" type="noConversion"/>
  </si>
  <si>
    <t>GCF_024734115.1</t>
    <phoneticPr fontId="1" type="noConversion"/>
  </si>
  <si>
    <t>Tidal flat</t>
    <phoneticPr fontId="1" type="noConversion"/>
  </si>
  <si>
    <t>WP_038459685.1 (98%)</t>
    <phoneticPr fontId="1" type="noConversion"/>
  </si>
  <si>
    <t>WP_038459688.1 (98%)</t>
    <phoneticPr fontId="1" type="noConversion"/>
  </si>
  <si>
    <t>WP_038459690.1 (99%)</t>
    <phoneticPr fontId="1" type="noConversion"/>
  </si>
  <si>
    <t>WP_038459692.1 (99%)</t>
    <phoneticPr fontId="1" type="noConversion"/>
  </si>
  <si>
    <t>GCF_001999205.1</t>
    <phoneticPr fontId="1" type="noConversion"/>
  </si>
  <si>
    <t>Tidal flat sediment sample</t>
    <phoneticPr fontId="1" type="noConversion"/>
  </si>
  <si>
    <t>WP_077392121.1 (98%)</t>
    <phoneticPr fontId="1" type="noConversion"/>
  </si>
  <si>
    <t>WP_060675432.1 (99%)</t>
    <phoneticPr fontId="1" type="noConversion"/>
  </si>
  <si>
    <t>WP_060675433.1 (97%)</t>
    <phoneticPr fontId="1" type="noConversion"/>
  </si>
  <si>
    <t>GCF_002850535.1</t>
    <phoneticPr fontId="1" type="noConversion"/>
  </si>
  <si>
    <t>Bacillus siamensis</t>
    <phoneticPr fontId="1" type="noConversion"/>
  </si>
  <si>
    <t>Sea mud</t>
    <phoneticPr fontId="1" type="noConversion"/>
  </si>
  <si>
    <t>WP_060964405.1 (93%)</t>
    <phoneticPr fontId="1" type="noConversion"/>
  </si>
  <si>
    <t>WP_060964404.1 (93%)</t>
    <phoneticPr fontId="1" type="noConversion"/>
  </si>
  <si>
    <t>WP_060964403.1 (96%)</t>
    <phoneticPr fontId="1" type="noConversion"/>
  </si>
  <si>
    <t>WP_060964402.1 (95%)</t>
    <phoneticPr fontId="1" type="noConversion"/>
  </si>
  <si>
    <t>WP_060964401.1 (93%)</t>
    <phoneticPr fontId="1" type="noConversion"/>
  </si>
  <si>
    <t>GCF_001866745.1</t>
    <phoneticPr fontId="1" type="noConversion"/>
  </si>
  <si>
    <t>Bacillus amyloliquefaciens</t>
    <phoneticPr fontId="1" type="noConversion"/>
  </si>
  <si>
    <t>Rhizophere soil of mangrove</t>
    <phoneticPr fontId="1" type="noConversion"/>
  </si>
  <si>
    <t>WP_071347687.1 (93%)</t>
    <phoneticPr fontId="1" type="noConversion"/>
  </si>
  <si>
    <t>WP_071347686.1 (93%)</t>
    <phoneticPr fontId="1" type="noConversion"/>
  </si>
  <si>
    <t>WP_071347685.1 (95%)</t>
    <phoneticPr fontId="1" type="noConversion"/>
  </si>
  <si>
    <t>WP_071347684.1 (94%)</t>
    <phoneticPr fontId="1" type="noConversion"/>
  </si>
  <si>
    <t>WP_071347683.1 (94%)</t>
    <phoneticPr fontId="1" type="noConversion"/>
  </si>
  <si>
    <t>GCF_030718045.1</t>
    <phoneticPr fontId="1" type="noConversion"/>
  </si>
  <si>
    <t>Bacillus halotolerans</t>
    <phoneticPr fontId="1" type="noConversion"/>
  </si>
  <si>
    <t>Plastic in seawater</t>
    <phoneticPr fontId="1" type="noConversion"/>
  </si>
  <si>
    <t>WP_305934757.1 (71%)</t>
    <phoneticPr fontId="1" type="noConversion"/>
  </si>
  <si>
    <t>WP_202852990.1 (70%)</t>
    <phoneticPr fontId="1" type="noConversion"/>
  </si>
  <si>
    <t>WP_305934756.1 (80%)</t>
    <phoneticPr fontId="1" type="noConversion"/>
  </si>
  <si>
    <t>WP_305934755.1 (64%)</t>
    <phoneticPr fontId="1" type="noConversion"/>
  </si>
  <si>
    <t>WP_024122707.1 (69%)</t>
    <phoneticPr fontId="1" type="noConversion"/>
  </si>
  <si>
    <t>GCF_023161785.1</t>
    <phoneticPr fontId="1" type="noConversion"/>
  </si>
  <si>
    <t>Sea cave</t>
    <phoneticPr fontId="1" type="noConversion"/>
  </si>
  <si>
    <t>WP_248338016.1 (71%)</t>
    <phoneticPr fontId="1" type="noConversion"/>
  </si>
  <si>
    <t>WP_105955489.1 (70%)</t>
    <phoneticPr fontId="1" type="noConversion"/>
  </si>
  <si>
    <t>WP_105991638.1 (80%)</t>
    <phoneticPr fontId="1" type="noConversion"/>
  </si>
  <si>
    <t>WP_202852989.1 (63%)</t>
    <phoneticPr fontId="1" type="noConversion"/>
  </si>
  <si>
    <t>WP_095714062.1 (70%)</t>
    <phoneticPr fontId="1" type="noConversion"/>
  </si>
  <si>
    <t>GCF_016773235.1</t>
    <phoneticPr fontId="1" type="noConversion"/>
  </si>
  <si>
    <t>WP_202852991.1 (71%)</t>
    <phoneticPr fontId="1" type="noConversion"/>
  </si>
  <si>
    <t>GCF_016757475.1</t>
    <phoneticPr fontId="1" type="noConversion"/>
  </si>
  <si>
    <t>Bacillus subtilis</t>
    <phoneticPr fontId="1" type="noConversion"/>
  </si>
  <si>
    <t>WP_202328129.1 (71%)</t>
    <phoneticPr fontId="1" type="noConversion"/>
  </si>
  <si>
    <t>WP_202328127.1 (81%)</t>
    <phoneticPr fontId="1" type="noConversion"/>
  </si>
  <si>
    <t>WP_202328128.1 (72%)</t>
    <phoneticPr fontId="1" type="noConversion"/>
  </si>
  <si>
    <t>WP_202328126.1 (64%)</t>
    <phoneticPr fontId="1" type="noConversion"/>
  </si>
  <si>
    <t>WP_087993299.1 (68%)</t>
    <phoneticPr fontId="1" type="noConversion"/>
  </si>
  <si>
    <t>GCF_014298115.1</t>
    <phoneticPr fontId="1" type="noConversion"/>
  </si>
  <si>
    <t>Black sea sediments</t>
  </si>
  <si>
    <t>WP_169037712.1 (70%)</t>
    <phoneticPr fontId="1" type="noConversion"/>
  </si>
  <si>
    <t>WP_029318480.1 (71%)</t>
    <phoneticPr fontId="1" type="noConversion"/>
  </si>
  <si>
    <t>WP_124047961.1 (81%)</t>
    <phoneticPr fontId="1" type="noConversion"/>
  </si>
  <si>
    <t>WP_187001887.1 (65%)</t>
    <phoneticPr fontId="1" type="noConversion"/>
  </si>
  <si>
    <t>WP_072173666.1 (68%)</t>
    <phoneticPr fontId="1" type="noConversion"/>
  </si>
  <si>
    <t>GCA_030291775.1</t>
    <phoneticPr fontId="1" type="noConversion"/>
  </si>
  <si>
    <t>Cultured seawater</t>
    <phoneticPr fontId="1" type="noConversion"/>
  </si>
  <si>
    <t>WJD91686.1 (70%)</t>
    <phoneticPr fontId="1" type="noConversion"/>
  </si>
  <si>
    <t>WJD91687.1 (70%)</t>
    <phoneticPr fontId="1" type="noConversion"/>
  </si>
  <si>
    <t>WJD91688.1 (81%)</t>
    <phoneticPr fontId="1" type="noConversion"/>
  </si>
  <si>
    <t>WJD91689.1 (65%)</t>
    <phoneticPr fontId="1" type="noConversion"/>
  </si>
  <si>
    <t>WJD91690.1 (69%)</t>
    <phoneticPr fontId="1" type="noConversion"/>
  </si>
  <si>
    <t>GCF_008831405.1</t>
    <phoneticPr fontId="1" type="noConversion"/>
  </si>
  <si>
    <t>Mangrove habitat samples</t>
  </si>
  <si>
    <t>WP_068947636.1 (70%)</t>
    <phoneticPr fontId="1" type="noConversion"/>
  </si>
  <si>
    <t>WP_038427886.1 (71%)</t>
    <phoneticPr fontId="1" type="noConversion"/>
  </si>
  <si>
    <t>WP_038427887.1 (81%)</t>
    <phoneticPr fontId="1" type="noConversion"/>
  </si>
  <si>
    <t>WP_003243699.1 (65%)</t>
    <phoneticPr fontId="1" type="noConversion"/>
  </si>
  <si>
    <t>WP_038427888.1 (68%)</t>
    <phoneticPr fontId="1" type="noConversion"/>
  </si>
  <si>
    <t>GCF_024262185.1</t>
    <phoneticPr fontId="1" type="noConversion"/>
  </si>
  <si>
    <t>Mangrove soil</t>
    <phoneticPr fontId="1" type="noConversion"/>
  </si>
  <si>
    <t>WP_003228751.1 (70%)</t>
    <phoneticPr fontId="1" type="noConversion"/>
  </si>
  <si>
    <t>WP_003228749.1 (71%)</t>
    <phoneticPr fontId="1" type="noConversion"/>
  </si>
  <si>
    <t>WP_003228746.1 (81%)</t>
    <phoneticPr fontId="1" type="noConversion"/>
  </si>
  <si>
    <t>WP_003228744.1 (65%)</t>
    <phoneticPr fontId="1" type="noConversion"/>
  </si>
  <si>
    <t>WP_014480725.1 (69%)</t>
    <phoneticPr fontId="1" type="noConversion"/>
  </si>
  <si>
    <t>GCF_000735115.1</t>
    <phoneticPr fontId="1" type="noConversion"/>
  </si>
  <si>
    <t>Marine sand from Beihai</t>
    <phoneticPr fontId="1" type="noConversion"/>
  </si>
  <si>
    <t>WP_019712934.1 (70%)</t>
    <phoneticPr fontId="1" type="noConversion"/>
  </si>
  <si>
    <t>WP_019712935.1 (71%)</t>
    <phoneticPr fontId="1" type="noConversion"/>
  </si>
  <si>
    <t>WP_032722446.1 (80%)</t>
    <phoneticPr fontId="1" type="noConversion"/>
  </si>
  <si>
    <t>WP_019712937.1 (65%)</t>
    <phoneticPr fontId="1" type="noConversion"/>
  </si>
  <si>
    <t>GCF_009996815.1</t>
    <phoneticPr fontId="1" type="noConversion"/>
  </si>
  <si>
    <t>WP_161619289.1 (70%)</t>
    <phoneticPr fontId="1" type="noConversion"/>
  </si>
  <si>
    <t>WP_161619288.1 (81%)</t>
    <phoneticPr fontId="1" type="noConversion"/>
  </si>
  <si>
    <t>WP_128740694.1 (65%)</t>
    <phoneticPr fontId="1" type="noConversion"/>
  </si>
  <si>
    <t>WP_003244476.1 (69%)</t>
    <phoneticPr fontId="1" type="noConversion"/>
  </si>
  <si>
    <t>GCF_025837035.1</t>
    <phoneticPr fontId="1" type="noConversion"/>
  </si>
  <si>
    <t>WP_264099227.1 (70%)</t>
    <phoneticPr fontId="1" type="noConversion"/>
  </si>
  <si>
    <t>WP_033883916.1 (81%)</t>
    <phoneticPr fontId="1" type="noConversion"/>
  </si>
  <si>
    <t>GCF_025426155.1</t>
    <phoneticPr fontId="1" type="noConversion"/>
  </si>
  <si>
    <t>Marine sediments</t>
    <phoneticPr fontId="1" type="noConversion"/>
  </si>
  <si>
    <t>WP_015384532.1 (70%)</t>
    <phoneticPr fontId="1" type="noConversion"/>
  </si>
  <si>
    <t>WP_015384533.1 (71%)</t>
    <phoneticPr fontId="1" type="noConversion"/>
  </si>
  <si>
    <t>WP_015384534.1 (81%)</t>
    <phoneticPr fontId="1" type="noConversion"/>
  </si>
  <si>
    <t>WP_015483641.1 (65%)</t>
    <phoneticPr fontId="1" type="noConversion"/>
  </si>
  <si>
    <t>WP_015384536.1 (69%)</t>
    <phoneticPr fontId="1" type="noConversion"/>
  </si>
  <si>
    <t>GCF_013186645.1</t>
    <phoneticPr fontId="1" type="noConversion"/>
  </si>
  <si>
    <t>Marine sponge</t>
    <phoneticPr fontId="1" type="noConversion"/>
  </si>
  <si>
    <t>WP_165634589.1 (70%)</t>
    <phoneticPr fontId="1" type="noConversion"/>
  </si>
  <si>
    <t>WP_165634588.1 (71%)</t>
    <phoneticPr fontId="1" type="noConversion"/>
  </si>
  <si>
    <t>WP_163138392.1 (80%)</t>
    <phoneticPr fontId="1" type="noConversion"/>
  </si>
  <si>
    <t>WP_041850575.1 (65%)</t>
    <phoneticPr fontId="1" type="noConversion"/>
  </si>
  <si>
    <t>WP_041850621.1 (69%)</t>
    <phoneticPr fontId="1" type="noConversion"/>
  </si>
  <si>
    <t>GCF_023518255.2</t>
    <phoneticPr fontId="1" type="noConversion"/>
  </si>
  <si>
    <t>GCF_016774345.1</t>
    <phoneticPr fontId="1" type="noConversion"/>
  </si>
  <si>
    <t>WP_009968094.1 (70%)</t>
    <phoneticPr fontId="1" type="noConversion"/>
  </si>
  <si>
    <t>WP_003243083.1 (80%)</t>
    <phoneticPr fontId="1" type="noConversion"/>
  </si>
  <si>
    <t>GCA_016757435.1</t>
    <phoneticPr fontId="1" type="noConversion"/>
  </si>
  <si>
    <t>MBL3639685.1 (70%)</t>
    <phoneticPr fontId="1" type="noConversion"/>
  </si>
  <si>
    <t>MBL3639683.1 (81%)</t>
    <phoneticPr fontId="1" type="noConversion"/>
  </si>
  <si>
    <t>MBL3639684.1 (70%)</t>
    <phoneticPr fontId="1" type="noConversion"/>
  </si>
  <si>
    <t>MBL3639682.1 (65%)</t>
    <phoneticPr fontId="1" type="noConversion"/>
  </si>
  <si>
    <t>MBL3639681.1 (69%)</t>
    <phoneticPr fontId="1" type="noConversion"/>
  </si>
  <si>
    <t>GCF_005234095.1</t>
    <phoneticPr fontId="1" type="noConversion"/>
  </si>
  <si>
    <t>WP_137200986.1 (70%)</t>
    <phoneticPr fontId="1" type="noConversion"/>
  </si>
  <si>
    <t>WP_076457638.1 (81%)</t>
    <phoneticPr fontId="1" type="noConversion"/>
  </si>
  <si>
    <t>WP_134982789.1 (69%)</t>
    <phoneticPr fontId="1" type="noConversion"/>
  </si>
  <si>
    <t>WP_134982791.1 (65%)</t>
    <phoneticPr fontId="1" type="noConversion"/>
  </si>
  <si>
    <t>GCF_000982455.1</t>
    <phoneticPr fontId="1" type="noConversion"/>
  </si>
  <si>
    <t>WP_029725881.1 (70%)</t>
    <phoneticPr fontId="1" type="noConversion"/>
  </si>
  <si>
    <t>WP_029725882.1 (71%)</t>
    <phoneticPr fontId="1" type="noConversion"/>
  </si>
  <si>
    <t>WP_029725883.1 (81%)</t>
    <phoneticPr fontId="1" type="noConversion"/>
  </si>
  <si>
    <t>WP_003232035.1 (69%)</t>
    <phoneticPr fontId="1" type="noConversion"/>
  </si>
  <si>
    <t>GCF_004328925.1</t>
    <phoneticPr fontId="1" type="noConversion"/>
  </si>
  <si>
    <t>Seawater samples were obtained by a Remotely Operated Vehicle (ROV) equipped on the KEXUE vessel during the cruise of April 2014; sample derived site was high hydrostatic pressure; low temperature; darkness; and close to hydrothermal vent field.</t>
    <phoneticPr fontId="1" type="noConversion"/>
  </si>
  <si>
    <t>WP_131228029.1 (70%)</t>
    <phoneticPr fontId="1" type="noConversion"/>
  </si>
  <si>
    <t>WP_131228031.1 (65%)</t>
    <phoneticPr fontId="1" type="noConversion"/>
  </si>
  <si>
    <t>GCF_003336815.1</t>
    <phoneticPr fontId="1" type="noConversion"/>
  </si>
  <si>
    <t>East Sea</t>
  </si>
  <si>
    <t>WP_134983229.1 (34%)</t>
    <phoneticPr fontId="1" type="noConversion"/>
  </si>
  <si>
    <t>WP_134982792.1 (81%)</t>
    <phoneticPr fontId="1" type="noConversion"/>
  </si>
  <si>
    <t>GCF_003667885.1</t>
    <phoneticPr fontId="1" type="noConversion"/>
  </si>
  <si>
    <t>Bacillus vallismortis</t>
    <phoneticPr fontId="1" type="noConversion"/>
  </si>
  <si>
    <t>Red Sea lagoons-Micorbial Mat</t>
  </si>
  <si>
    <t>WP_121643203.1 (70%)</t>
    <phoneticPr fontId="1" type="noConversion"/>
  </si>
  <si>
    <t>WP_121643204.1 (70%)</t>
    <phoneticPr fontId="1" type="noConversion"/>
  </si>
  <si>
    <t>WP_010329935.1 (79%)</t>
    <phoneticPr fontId="1" type="noConversion"/>
  </si>
  <si>
    <t>WP_121643205.1 (62%)</t>
    <phoneticPr fontId="1" type="noConversion"/>
  </si>
  <si>
    <t>WP_010329937.1 (68%)</t>
    <phoneticPr fontId="1" type="noConversion"/>
  </si>
  <si>
    <t>GCF_011524435.1</t>
    <phoneticPr fontId="1" type="noConversion"/>
  </si>
  <si>
    <t>Bacillus cabrialesii</t>
    <phoneticPr fontId="1" type="noConversion"/>
  </si>
  <si>
    <t>Coral reef macroalgae biofilm</t>
    <phoneticPr fontId="1" type="noConversion"/>
  </si>
  <si>
    <t>WP_276730918.1 (70%)</t>
    <phoneticPr fontId="1" type="noConversion"/>
  </si>
  <si>
    <t>WP_276730920.1 (71%)</t>
    <phoneticPr fontId="1" type="noConversion"/>
  </si>
  <si>
    <t>WP_276730923.1 (81%)</t>
    <phoneticPr fontId="1" type="noConversion"/>
  </si>
  <si>
    <t>WP_276730925.1 (65%)</t>
    <phoneticPr fontId="1" type="noConversion"/>
  </si>
  <si>
    <t>WP_276730927.1 (70%)</t>
    <phoneticPr fontId="1" type="noConversion"/>
  </si>
  <si>
    <t>GCF_000819585.1</t>
    <phoneticPr fontId="1" type="noConversion"/>
  </si>
  <si>
    <t>Bacillus stercoris</t>
    <phoneticPr fontId="1" type="noConversion"/>
  </si>
  <si>
    <t>Arctic seawater</t>
  </si>
  <si>
    <t>WP_040081960.1 (69%)</t>
    <phoneticPr fontId="1" type="noConversion"/>
  </si>
  <si>
    <t>WP_040081959.1 (71%)</t>
    <phoneticPr fontId="1" type="noConversion"/>
  </si>
  <si>
    <t>WP_040081958.1 (81%)</t>
    <phoneticPr fontId="1" type="noConversion"/>
  </si>
  <si>
    <t>WP_040081957.1 (64%)</t>
    <phoneticPr fontId="1" type="noConversion"/>
  </si>
  <si>
    <t>WP_040081956.1 (69%)</t>
    <phoneticPr fontId="1" type="noConversion"/>
  </si>
  <si>
    <t>GCF_024297105.1</t>
    <phoneticPr fontId="1" type="noConversion"/>
  </si>
  <si>
    <t>Bacillus sonorensis</t>
    <phoneticPr fontId="1" type="noConversion"/>
  </si>
  <si>
    <t>WP_006639380.1 (66%)</t>
    <phoneticPr fontId="1" type="noConversion"/>
  </si>
  <si>
    <t>WP_006639381.1 (58%)</t>
    <phoneticPr fontId="1" type="noConversion"/>
  </si>
  <si>
    <t>WP_006639382.1 (74%)</t>
    <phoneticPr fontId="1" type="noConversion"/>
  </si>
  <si>
    <t>WP_006639383.1 (60%)</t>
    <phoneticPr fontId="1" type="noConversion"/>
  </si>
  <si>
    <r>
      <t>WP_006639384.1 (68%</t>
    </r>
    <r>
      <rPr>
        <b/>
        <sz val="10"/>
        <color theme="1"/>
        <rFont val="宋体"/>
        <family val="1"/>
        <charset val="134"/>
      </rPr>
      <t>）</t>
    </r>
  </si>
  <si>
    <t>GCF_015953145.1</t>
    <phoneticPr fontId="1" type="noConversion"/>
  </si>
  <si>
    <t>Bacillus paralicheniformis</t>
    <phoneticPr fontId="1" type="noConversion"/>
  </si>
  <si>
    <t>WP_035337875.1 (64%)</t>
    <phoneticPr fontId="1" type="noConversion"/>
  </si>
  <si>
    <t>WP_035337878.1 (58%)</t>
    <phoneticPr fontId="1" type="noConversion"/>
  </si>
  <si>
    <t>WP_020453232.1 (73%)</t>
    <phoneticPr fontId="1" type="noConversion"/>
  </si>
  <si>
    <t>WP_025810653.1 (58%)</t>
    <phoneticPr fontId="1" type="noConversion"/>
  </si>
  <si>
    <t>WP_035400343.1 (69%)</t>
    <phoneticPr fontId="1" type="noConversion"/>
  </si>
  <si>
    <t>GCF_015845295.1</t>
    <phoneticPr fontId="1" type="noConversion"/>
  </si>
  <si>
    <t>Marine alga Palmaria palmata</t>
    <phoneticPr fontId="1" type="noConversion"/>
  </si>
  <si>
    <t>WP_025810654.1 (64%)</t>
    <phoneticPr fontId="1" type="noConversion"/>
  </si>
  <si>
    <t>WP_020453231.1 (58%)</t>
    <phoneticPr fontId="1" type="noConversion"/>
  </si>
  <si>
    <t>WP_033155065.1 (69%)</t>
    <phoneticPr fontId="1" type="noConversion"/>
  </si>
  <si>
    <t>GCF_022832475.1</t>
    <phoneticPr fontId="1" type="noConversion"/>
  </si>
  <si>
    <t>Marine biofilm</t>
    <phoneticPr fontId="1" type="noConversion"/>
  </si>
  <si>
    <t>WP_243941784.1 (64%)</t>
    <phoneticPr fontId="1" type="noConversion"/>
  </si>
  <si>
    <t>WP_243941782.1 (58%)</t>
    <phoneticPr fontId="1" type="noConversion"/>
  </si>
  <si>
    <t>WP_243941778.1 (58%)</t>
    <phoneticPr fontId="1" type="noConversion"/>
  </si>
  <si>
    <t>WP_243941780.1 (73%)</t>
    <phoneticPr fontId="1" type="noConversion"/>
  </si>
  <si>
    <t>WP_243941776.1 (70%)</t>
    <phoneticPr fontId="1" type="noConversion"/>
  </si>
  <si>
    <t>GCF_030123025.1</t>
    <phoneticPr fontId="1" type="noConversion"/>
  </si>
  <si>
    <t>Marine or sediment</t>
    <phoneticPr fontId="1" type="noConversion"/>
  </si>
  <si>
    <t>WP_268050920.1 (64%)</t>
    <phoneticPr fontId="1" type="noConversion"/>
  </si>
  <si>
    <t>WP_057957816.1 (58%)</t>
    <phoneticPr fontId="1" type="noConversion"/>
  </si>
  <si>
    <t>WP_026580225.1 (74%)</t>
    <phoneticPr fontId="1" type="noConversion"/>
  </si>
  <si>
    <t>WP_026580226.1 (58%)</t>
    <phoneticPr fontId="1" type="noConversion"/>
  </si>
  <si>
    <t>GCF_002993945.1</t>
    <phoneticPr fontId="1" type="noConversion"/>
  </si>
  <si>
    <t>Red Sea lagoons-Mangrove mud</t>
  </si>
  <si>
    <t>WP_105979566.1 (64%)</t>
    <phoneticPr fontId="1" type="noConversion"/>
  </si>
  <si>
    <t>WP_095291461.1 (59%)</t>
    <phoneticPr fontId="1" type="noConversion"/>
  </si>
  <si>
    <t>WP_105979564.1 (73%)</t>
    <phoneticPr fontId="1" type="noConversion"/>
  </si>
  <si>
    <t>WP_234025516.1 (69%)</t>
    <phoneticPr fontId="1" type="noConversion"/>
  </si>
  <si>
    <t>GCF_002993925.1</t>
    <phoneticPr fontId="1" type="noConversion"/>
  </si>
  <si>
    <t>Red Sea lagoons-Microbial mat</t>
  </si>
  <si>
    <t>WP_105981268.1 (64%)</t>
    <phoneticPr fontId="1" type="noConversion"/>
  </si>
  <si>
    <t>WP_023857106.1 (59%)</t>
    <phoneticPr fontId="1" type="noConversion"/>
  </si>
  <si>
    <t>WP_096748366.1 (73%)</t>
    <phoneticPr fontId="1" type="noConversion"/>
  </si>
  <si>
    <t>WP_234026585.1 (58%)</t>
    <phoneticPr fontId="1" type="noConversion"/>
  </si>
  <si>
    <t>GCF_018324505.1</t>
    <phoneticPr fontId="1" type="noConversion"/>
  </si>
  <si>
    <t>WP_130569273.1 (64%)</t>
    <phoneticPr fontId="1" type="noConversion"/>
  </si>
  <si>
    <t>WP_031305134.1 (69%)</t>
    <phoneticPr fontId="1" type="noConversion"/>
  </si>
  <si>
    <t>GCF_018324565.1</t>
    <phoneticPr fontId="1" type="noConversion"/>
  </si>
  <si>
    <t>GCF_009932115.1</t>
    <phoneticPr fontId="1" type="noConversion"/>
  </si>
  <si>
    <t>Seawater from pollutted and populated shoreline</t>
    <phoneticPr fontId="1" type="noConversion"/>
  </si>
  <si>
    <t>GCF_003583315.1</t>
    <phoneticPr fontId="1" type="noConversion"/>
  </si>
  <si>
    <t>Bacillus licheniformis</t>
    <phoneticPr fontId="1" type="noConversion"/>
  </si>
  <si>
    <t>WP_003185952.1 (64%)</t>
    <phoneticPr fontId="1" type="noConversion"/>
  </si>
  <si>
    <t>WP_003185954.1 (58%)</t>
    <phoneticPr fontId="1" type="noConversion"/>
  </si>
  <si>
    <t>WP_011198385.1 (58%)</t>
    <phoneticPr fontId="1" type="noConversion"/>
  </si>
  <si>
    <t>WP_003185956.1 (74%)</t>
    <phoneticPr fontId="1" type="noConversion"/>
  </si>
  <si>
    <t>WP_031314736.1 (69%)</t>
    <phoneticPr fontId="1" type="noConversion"/>
  </si>
  <si>
    <t>GCF_017338795.1</t>
    <phoneticPr fontId="1" type="noConversion"/>
  </si>
  <si>
    <t>WP_016885694.1 (64%)</t>
    <phoneticPr fontId="1" type="noConversion"/>
  </si>
  <si>
    <t>WP_009329727.1 (58%)</t>
    <phoneticPr fontId="1" type="noConversion"/>
  </si>
  <si>
    <t>WP_009329728.1 (74%)</t>
    <phoneticPr fontId="1" type="noConversion"/>
  </si>
  <si>
    <t>WP_242551795.1 (58%)</t>
    <phoneticPr fontId="1" type="noConversion"/>
  </si>
  <si>
    <t>GCF_000712615.1</t>
    <phoneticPr fontId="1" type="noConversion"/>
  </si>
  <si>
    <t>Bacillus gaemokensis</t>
    <phoneticPr fontId="1" type="noConversion"/>
  </si>
  <si>
    <t>Yellow Sea tidal flat sediment</t>
  </si>
  <si>
    <t>WP_033674841.1 (63%)</t>
    <phoneticPr fontId="1" type="noConversion"/>
  </si>
  <si>
    <t>WP_033674842.1 (59%)</t>
    <phoneticPr fontId="1" type="noConversion"/>
  </si>
  <si>
    <t>WP_033674843.1 (72%)</t>
    <phoneticPr fontId="1" type="noConversion"/>
  </si>
  <si>
    <t>WP_033674844.1 (66%)</t>
    <phoneticPr fontId="1" type="noConversion"/>
  </si>
  <si>
    <t>WP_033674933.1 (59%)</t>
    <phoneticPr fontId="1" type="noConversion"/>
  </si>
  <si>
    <t>GCF_000503755.1</t>
    <phoneticPr fontId="1" type="noConversion"/>
  </si>
  <si>
    <t>Bacillus thuringiensis</t>
    <phoneticPr fontId="1" type="noConversion"/>
  </si>
  <si>
    <t>Mangrove sediment</t>
    <phoneticPr fontId="1" type="noConversion"/>
  </si>
  <si>
    <t>WP_029442252.1 (62%)</t>
    <phoneticPr fontId="1" type="noConversion"/>
  </si>
  <si>
    <t>WP_029442251.1 (59%)</t>
    <phoneticPr fontId="1" type="noConversion"/>
  </si>
  <si>
    <t>WP_029442250.1 (71%)</t>
    <phoneticPr fontId="1" type="noConversion"/>
  </si>
  <si>
    <t>WP_029442249.1 (57%)</t>
    <phoneticPr fontId="1" type="noConversion"/>
  </si>
  <si>
    <t>WP_016081719.1 (63%)</t>
    <phoneticPr fontId="1" type="noConversion"/>
  </si>
  <si>
    <t>GCF_024262165.1</t>
    <phoneticPr fontId="1" type="noConversion"/>
  </si>
  <si>
    <t>WP_254488613.1 (62%)</t>
    <phoneticPr fontId="1" type="noConversion"/>
  </si>
  <si>
    <t>WP_016512869.1 (59%)</t>
    <phoneticPr fontId="1" type="noConversion"/>
  </si>
  <si>
    <t>WP_053564561.1 (72%)</t>
    <phoneticPr fontId="1" type="noConversion"/>
  </si>
  <si>
    <t>WP_053564563.1 (64%)</t>
    <phoneticPr fontId="1" type="noConversion"/>
  </si>
  <si>
    <t>GCF_002290105.1</t>
    <phoneticPr fontId="1" type="noConversion"/>
  </si>
  <si>
    <t>Bacillus paranthracis</t>
    <phoneticPr fontId="1" type="noConversion"/>
  </si>
  <si>
    <t>Marine sediments in Liaodong Bay</t>
    <phoneticPr fontId="1" type="noConversion"/>
  </si>
  <si>
    <t>WP_095842959.1 (62%)</t>
    <phoneticPr fontId="1" type="noConversion"/>
  </si>
  <si>
    <t>WP_001007245.1 (59%)</t>
    <phoneticPr fontId="1" type="noConversion"/>
  </si>
  <si>
    <t>WP_095842960.1 (72%)</t>
    <phoneticPr fontId="1" type="noConversion"/>
  </si>
  <si>
    <t>WP_095842961.1 (57%)</t>
    <phoneticPr fontId="1" type="noConversion"/>
  </si>
  <si>
    <t>WP_095842962.1 (63%)</t>
    <phoneticPr fontId="1" type="noConversion"/>
  </si>
  <si>
    <t>GCF_001884215.1</t>
    <phoneticPr fontId="1" type="noConversion"/>
  </si>
  <si>
    <t>WP_046197459.1 (62%)</t>
    <phoneticPr fontId="1" type="noConversion"/>
  </si>
  <si>
    <t>WP_046197460.1 (59%)</t>
    <phoneticPr fontId="1" type="noConversion"/>
  </si>
  <si>
    <t>WP_046197461.1 (72%)</t>
    <phoneticPr fontId="1" type="noConversion"/>
  </si>
  <si>
    <t>WP_046197463.1 (64%)</t>
    <phoneticPr fontId="1" type="noConversion"/>
  </si>
  <si>
    <t>WP_046197462.1 (58%)</t>
    <phoneticPr fontId="1" type="noConversion"/>
  </si>
  <si>
    <t>GCF_009429025.1</t>
    <phoneticPr fontId="1" type="noConversion"/>
  </si>
  <si>
    <t>Surface seawater</t>
    <phoneticPr fontId="1" type="noConversion"/>
  </si>
  <si>
    <t>WP_001133893.1 (62%)</t>
    <phoneticPr fontId="1" type="noConversion"/>
  </si>
  <si>
    <t>WP_000955360.1 (72%)</t>
    <phoneticPr fontId="1" type="noConversion"/>
  </si>
  <si>
    <t>WP_154981912.1 (58%)</t>
    <phoneticPr fontId="1" type="noConversion"/>
  </si>
  <si>
    <t>WP_001048423.1 (63%)</t>
    <phoneticPr fontId="1" type="noConversion"/>
  </si>
  <si>
    <t>GCF_009429005.1</t>
    <phoneticPr fontId="1" type="noConversion"/>
  </si>
  <si>
    <t>GCF_024299105.1</t>
    <phoneticPr fontId="1" type="noConversion"/>
  </si>
  <si>
    <t>Bacillus cereus</t>
    <phoneticPr fontId="1" type="noConversion"/>
  </si>
  <si>
    <t>Deep sea water</t>
    <phoneticPr fontId="1" type="noConversion"/>
  </si>
  <si>
    <t>WP_072770062.1 (62%)</t>
    <phoneticPr fontId="1" type="noConversion"/>
  </si>
  <si>
    <t>WP_001007255.1 (59%)</t>
    <phoneticPr fontId="1" type="noConversion"/>
  </si>
  <si>
    <t>WP_000960113.1 (72%)</t>
    <phoneticPr fontId="1" type="noConversion"/>
  </si>
  <si>
    <t>WP_001002067.1 (57%)</t>
    <phoneticPr fontId="1" type="noConversion"/>
  </si>
  <si>
    <t>WP_001048437.1 (63%)</t>
    <phoneticPr fontId="1" type="noConversion"/>
  </si>
  <si>
    <t>GCF_021442085.1</t>
    <phoneticPr fontId="1" type="noConversion"/>
  </si>
  <si>
    <t>WP_086693055.1 (62%)</t>
    <phoneticPr fontId="1" type="noConversion"/>
  </si>
  <si>
    <t>WP_071740458.1 (59%)</t>
    <phoneticPr fontId="1" type="noConversion"/>
  </si>
  <si>
    <t>WP_234574443.1 (71%)</t>
    <phoneticPr fontId="1" type="noConversion"/>
  </si>
  <si>
    <t>WP_001002080.1 (57%)</t>
    <phoneticPr fontId="1" type="noConversion"/>
  </si>
  <si>
    <t>GCF_008041975.1</t>
    <phoneticPr fontId="1" type="noConversion"/>
  </si>
  <si>
    <t>Ocean sediment</t>
    <phoneticPr fontId="1" type="noConversion"/>
  </si>
  <si>
    <t>WP_088054287.1 (62%)</t>
    <phoneticPr fontId="1" type="noConversion"/>
  </si>
  <si>
    <t>WP_088054288.1 (60%)</t>
    <phoneticPr fontId="1" type="noConversion"/>
  </si>
  <si>
    <t>WP_000960125.1 (72%)</t>
    <phoneticPr fontId="1" type="noConversion"/>
  </si>
  <si>
    <t>WP_088054289.1 (57%)</t>
    <phoneticPr fontId="1" type="noConversion"/>
  </si>
  <si>
    <t>GCF_013112375.1</t>
    <phoneticPr fontId="1" type="noConversion"/>
  </si>
  <si>
    <t>GCF_030517775.1</t>
    <phoneticPr fontId="1" type="noConversion"/>
  </si>
  <si>
    <t>WP_001255754.1 (34%)</t>
    <phoneticPr fontId="1" type="noConversion"/>
  </si>
  <si>
    <t>WP_001007284.1 (59%)</t>
    <phoneticPr fontId="1" type="noConversion"/>
  </si>
  <si>
    <t>WP_001002068.1 (57%)</t>
    <phoneticPr fontId="1" type="noConversion"/>
  </si>
  <si>
    <t>GCF_028607045.1</t>
    <phoneticPr fontId="1" type="noConversion"/>
  </si>
  <si>
    <t>Bacillus bombysepticus</t>
    <phoneticPr fontId="1" type="noConversion"/>
  </si>
  <si>
    <t>Deep marine sediment</t>
    <phoneticPr fontId="1" type="noConversion"/>
  </si>
  <si>
    <t>WP_070183828.1 (62%)</t>
    <phoneticPr fontId="1" type="noConversion"/>
  </si>
  <si>
    <t>WP_001007268.1 (59%)</t>
    <phoneticPr fontId="1" type="noConversion"/>
  </si>
  <si>
    <t>WP_070183827.1 (71%)</t>
    <phoneticPr fontId="1" type="noConversion"/>
  </si>
  <si>
    <t>WP_030025562.1 (57%)</t>
    <phoneticPr fontId="1" type="noConversion"/>
  </si>
  <si>
    <t>WP_273634867.1 (64%)</t>
    <phoneticPr fontId="1" type="noConversion"/>
  </si>
  <si>
    <t>GCF_001482495.1</t>
    <phoneticPr fontId="1" type="noConversion"/>
  </si>
  <si>
    <t>WP_058840260.1 (62%)</t>
    <phoneticPr fontId="1" type="noConversion"/>
  </si>
  <si>
    <t>WP_001007253.1 (59%)</t>
    <phoneticPr fontId="1" type="noConversion"/>
  </si>
  <si>
    <t>WP_058840259.1 (71%)</t>
    <phoneticPr fontId="1" type="noConversion"/>
  </si>
  <si>
    <t>WP_001048428.1 (64%)</t>
    <phoneticPr fontId="1" type="noConversion"/>
  </si>
  <si>
    <t>WP_001002073.1 (56%)</t>
    <phoneticPr fontId="1" type="noConversion"/>
  </si>
  <si>
    <t>GCF_004634455.1</t>
    <phoneticPr fontId="1" type="noConversion"/>
  </si>
  <si>
    <t>Subtidal marine sponge</t>
    <phoneticPr fontId="1" type="noConversion"/>
  </si>
  <si>
    <t>WP_135238301.1 (62%)</t>
    <phoneticPr fontId="1" type="noConversion"/>
  </si>
  <si>
    <t>WP_135238300.1 (71%)</t>
    <phoneticPr fontId="1" type="noConversion"/>
  </si>
  <si>
    <t>WP_001002075.1 (57%)</t>
    <phoneticPr fontId="1" type="noConversion"/>
  </si>
  <si>
    <t>WP_001048430.1 (64%)</t>
    <phoneticPr fontId="1" type="noConversion"/>
  </si>
  <si>
    <t>GCF_001541985.1</t>
    <phoneticPr fontId="1" type="noConversion"/>
  </si>
  <si>
    <t>Bacillus mycoides</t>
    <phoneticPr fontId="1" type="noConversion"/>
  </si>
  <si>
    <t>White sands reef</t>
    <phoneticPr fontId="1" type="noConversion"/>
  </si>
  <si>
    <t>WP_060751737.1 (62%)</t>
    <phoneticPr fontId="1" type="noConversion"/>
  </si>
  <si>
    <t>WP_002012770.1 (59%)</t>
    <phoneticPr fontId="1" type="noConversion"/>
  </si>
  <si>
    <t>WP_060751736.1 (71%)</t>
    <phoneticPr fontId="1" type="noConversion"/>
  </si>
  <si>
    <t>WP_060751734.1 (64%)</t>
    <phoneticPr fontId="1" type="noConversion"/>
  </si>
  <si>
    <t>WP_060751735.1 (56%)</t>
    <phoneticPr fontId="1" type="noConversion"/>
  </si>
  <si>
    <t>GCF_001541995.1</t>
    <phoneticPr fontId="1" type="noConversion"/>
  </si>
  <si>
    <t>Bacillus anthracis</t>
    <phoneticPr fontId="1" type="noConversion"/>
  </si>
  <si>
    <t>WP_001133946.1 (62%)</t>
    <phoneticPr fontId="1" type="noConversion"/>
  </si>
  <si>
    <t>WP_001007275.1 (59%)</t>
    <phoneticPr fontId="1" type="noConversion"/>
  </si>
  <si>
    <t>WP_000955346.1 (72%)</t>
    <phoneticPr fontId="1" type="noConversion"/>
  </si>
  <si>
    <t>WP_001100501.1 (64%)</t>
    <phoneticPr fontId="1" type="noConversion"/>
  </si>
  <si>
    <t>WP_001001955.1 (56%)</t>
    <phoneticPr fontId="1" type="noConversion"/>
  </si>
  <si>
    <t>GCF_027477615.1</t>
    <phoneticPr fontId="1" type="noConversion"/>
  </si>
  <si>
    <t>Bacillus pacificus</t>
    <phoneticPr fontId="1" type="noConversion"/>
  </si>
  <si>
    <t>WP_088339438.1 (61%)</t>
    <phoneticPr fontId="1" type="noConversion"/>
  </si>
  <si>
    <t>WP_001007250.1 (59%)</t>
    <phoneticPr fontId="1" type="noConversion"/>
  </si>
  <si>
    <t>WP_000955359.1 (72%)</t>
    <phoneticPr fontId="1" type="noConversion"/>
  </si>
  <si>
    <t>WP_000657800.1 (57%)</t>
    <phoneticPr fontId="1" type="noConversion"/>
  </si>
  <si>
    <t>WP_001048422.1 (64%)</t>
    <phoneticPr fontId="1" type="noConversion"/>
  </si>
  <si>
    <t>GCF_001884025.1</t>
    <phoneticPr fontId="1" type="noConversion"/>
  </si>
  <si>
    <t>WP_001133934.1 (61%)</t>
    <phoneticPr fontId="1" type="noConversion"/>
  </si>
  <si>
    <t>WP_001007251.1 (59%)</t>
    <phoneticPr fontId="1" type="noConversion"/>
  </si>
  <si>
    <t>WP_000955358.1 (72%)</t>
    <phoneticPr fontId="1" type="noConversion"/>
  </si>
  <si>
    <t>WP_000657806.1 (57%)</t>
    <phoneticPr fontId="1" type="noConversion"/>
  </si>
  <si>
    <t>GCF_016605985.1</t>
    <phoneticPr fontId="1" type="noConversion"/>
  </si>
  <si>
    <t>Bacillus toyonensis</t>
    <phoneticPr fontId="1" type="noConversion"/>
  </si>
  <si>
    <t>WP_200204049.1 (61%)</t>
    <phoneticPr fontId="1" type="noConversion"/>
  </si>
  <si>
    <t>WP_001007270.1 (59%)</t>
    <phoneticPr fontId="1" type="noConversion"/>
  </si>
  <si>
    <t>WP_200204048.1 (71%)</t>
    <phoneticPr fontId="1" type="noConversion"/>
  </si>
  <si>
    <t>WP_070173162.1 (56%)</t>
    <phoneticPr fontId="1" type="noConversion"/>
  </si>
  <si>
    <t>WP_000991102.1 (63%)</t>
    <phoneticPr fontId="1" type="noConversion"/>
  </si>
  <si>
    <t>GCF_014489355.1</t>
    <phoneticPr fontId="1" type="noConversion"/>
  </si>
  <si>
    <r>
      <t>Bacillus</t>
    </r>
    <r>
      <rPr>
        <b/>
        <sz val="10"/>
        <color theme="1"/>
        <rFont val="Times New Roman"/>
        <family val="1"/>
      </rPr>
      <t xml:space="preserve"> sp.</t>
    </r>
  </si>
  <si>
    <t>WP_187704275.1 (60%)</t>
    <phoneticPr fontId="1" type="noConversion"/>
  </si>
  <si>
    <t>WP_106038541.1 (55%)</t>
    <phoneticPr fontId="1" type="noConversion"/>
  </si>
  <si>
    <t>WP_095286165.1 (72%)</t>
    <phoneticPr fontId="1" type="noConversion"/>
  </si>
  <si>
    <t>WP_106038542.1 (58%)</t>
    <phoneticPr fontId="1" type="noConversion"/>
  </si>
  <si>
    <t>WP_187704274.1 (57%)</t>
    <phoneticPr fontId="1" type="noConversion"/>
  </si>
  <si>
    <t>GCF_018128715.1</t>
    <phoneticPr fontId="1" type="noConversion"/>
  </si>
  <si>
    <r>
      <t xml:space="preserve">Bacillus </t>
    </r>
    <r>
      <rPr>
        <b/>
        <sz val="10"/>
        <color theme="1"/>
        <rFont val="Times New Roman"/>
        <family val="1"/>
      </rPr>
      <t>sp.</t>
    </r>
  </si>
  <si>
    <t>WP_066031474.1 (60%)</t>
    <phoneticPr fontId="1" type="noConversion"/>
  </si>
  <si>
    <t>WP_060597688.1 (55%)</t>
    <phoneticPr fontId="1" type="noConversion"/>
  </si>
  <si>
    <t>WP_060597687.1 (72%)</t>
    <phoneticPr fontId="1" type="noConversion"/>
  </si>
  <si>
    <t>WP_066031475.1 (58%)</t>
    <phoneticPr fontId="1" type="noConversion"/>
  </si>
  <si>
    <t>WP_066031476.1 (57%)</t>
    <phoneticPr fontId="1" type="noConversion"/>
  </si>
  <si>
    <t>GCF_018128705.1</t>
    <phoneticPr fontId="1" type="noConversion"/>
  </si>
  <si>
    <t>WP_212041162.1 (60%)</t>
    <phoneticPr fontId="1" type="noConversion"/>
  </si>
  <si>
    <t>WP_106047968.1 (58%)</t>
    <phoneticPr fontId="1" type="noConversion"/>
  </si>
  <si>
    <t>WP_212041163.1 (57%)</t>
    <phoneticPr fontId="1" type="noConversion"/>
  </si>
  <si>
    <t>GCF_018128745.1</t>
    <phoneticPr fontId="1" type="noConversion"/>
  </si>
  <si>
    <t>Marine white shrimp</t>
    <phoneticPr fontId="1" type="noConversion"/>
  </si>
  <si>
    <t>GCF_001183525.1</t>
    <phoneticPr fontId="1" type="noConversion"/>
  </si>
  <si>
    <t>Bacillus pumilus</t>
    <phoneticPr fontId="1" type="noConversion"/>
  </si>
  <si>
    <t>Marine estuary</t>
    <phoneticPr fontId="1" type="noConversion"/>
  </si>
  <si>
    <t>WP_050944660.1 (60%)</t>
    <phoneticPr fontId="1" type="noConversion"/>
  </si>
  <si>
    <t>WP_050944659.1 (56%)</t>
    <phoneticPr fontId="1" type="noConversion"/>
  </si>
  <si>
    <t>WP_050944658.1 (72%)</t>
    <phoneticPr fontId="1" type="noConversion"/>
  </si>
  <si>
    <t>WP_003214915.1 (60%)</t>
    <phoneticPr fontId="1" type="noConversion"/>
  </si>
  <si>
    <t>WP_050944657.1 (58%)</t>
    <phoneticPr fontId="1" type="noConversion"/>
  </si>
  <si>
    <t>GCF_018128685.1</t>
    <phoneticPr fontId="1" type="noConversion"/>
  </si>
  <si>
    <t>WP_212046513.1 (60%)</t>
    <phoneticPr fontId="1" type="noConversion"/>
  </si>
  <si>
    <t>WP_212046514.1 (56%)</t>
    <phoneticPr fontId="1" type="noConversion"/>
  </si>
  <si>
    <t>WP_212046515.1 (72%)</t>
    <phoneticPr fontId="1" type="noConversion"/>
  </si>
  <si>
    <t>WP_212046516.1 (60%)</t>
    <phoneticPr fontId="1" type="noConversion"/>
  </si>
  <si>
    <t>WP_212046517.1 (58%)</t>
    <phoneticPr fontId="1" type="noConversion"/>
  </si>
  <si>
    <t>GCF_018200265.1</t>
    <phoneticPr fontId="1" type="noConversion"/>
  </si>
  <si>
    <t>Bacillus australimaris</t>
    <phoneticPr fontId="1" type="noConversion"/>
  </si>
  <si>
    <t>Marine water from coastal area</t>
    <phoneticPr fontId="1" type="noConversion"/>
  </si>
  <si>
    <t>WP_060698931.1 (60%)</t>
    <phoneticPr fontId="1" type="noConversion"/>
  </si>
  <si>
    <t>WP_060698930.1 (56%)</t>
    <phoneticPr fontId="1" type="noConversion"/>
  </si>
  <si>
    <t>WP_060698929.1 (72%)</t>
    <phoneticPr fontId="1" type="noConversion"/>
  </si>
  <si>
    <t>WP_060698928.1 (58%)</t>
    <phoneticPr fontId="1" type="noConversion"/>
  </si>
  <si>
    <t>WP_060698927.1 (58%)</t>
    <phoneticPr fontId="1" type="noConversion"/>
  </si>
  <si>
    <t>GCF_001307105.1</t>
    <phoneticPr fontId="1" type="noConversion"/>
  </si>
  <si>
    <t>Surface sediment of the South China Sea</t>
    <phoneticPr fontId="1" type="noConversion"/>
  </si>
  <si>
    <t>GCF_024262145.1</t>
    <phoneticPr fontId="1" type="noConversion"/>
  </si>
  <si>
    <t>Bacillus altitudinis</t>
    <phoneticPr fontId="1" type="noConversion"/>
  </si>
  <si>
    <t>WP_254506181.1 (60%)</t>
    <phoneticPr fontId="1" type="noConversion"/>
  </si>
  <si>
    <t>WP_048002626.1 (56%)</t>
    <phoneticPr fontId="1" type="noConversion"/>
  </si>
  <si>
    <t>WP_254506184.1 (58%)</t>
    <phoneticPr fontId="1" type="noConversion"/>
  </si>
  <si>
    <t>WP_079919790.1 (72%)</t>
    <phoneticPr fontId="1" type="noConversion"/>
  </si>
  <si>
    <t>WP_079919794.1 (57%)</t>
    <phoneticPr fontId="1" type="noConversion"/>
  </si>
  <si>
    <t>GCF_030348255.1</t>
    <phoneticPr fontId="1" type="noConversion"/>
  </si>
  <si>
    <t>WP_193803975.1 (60%)</t>
    <phoneticPr fontId="1" type="noConversion"/>
  </si>
  <si>
    <t>WP_039169005.1 (56%)</t>
    <phoneticPr fontId="1" type="noConversion"/>
  </si>
  <si>
    <t>WP_058336421.1 (58%)</t>
    <phoneticPr fontId="1" type="noConversion"/>
  </si>
  <si>
    <t>WP_193803972.1 (72%)</t>
    <phoneticPr fontId="1" type="noConversion"/>
  </si>
  <si>
    <t>WP_100325672.1 (57%)</t>
    <phoneticPr fontId="1" type="noConversion"/>
  </si>
  <si>
    <t>GCF_018128565.1</t>
    <phoneticPr fontId="1" type="noConversion"/>
  </si>
  <si>
    <t>Marine surface water</t>
    <phoneticPr fontId="1" type="noConversion"/>
  </si>
  <si>
    <t>WP_181891338.1 (60%)</t>
    <phoneticPr fontId="1" type="noConversion"/>
  </si>
  <si>
    <t>WP_138826803.1 (55%)</t>
    <phoneticPr fontId="1" type="noConversion"/>
  </si>
  <si>
    <t>WP_138826801.1 (72%)</t>
    <phoneticPr fontId="1" type="noConversion"/>
  </si>
  <si>
    <t>WP_138826799.1 (58%)</t>
    <phoneticPr fontId="1" type="noConversion"/>
  </si>
  <si>
    <t>WP_073415008.1 (57%)</t>
    <phoneticPr fontId="1" type="noConversion"/>
  </si>
  <si>
    <t>GCF_006007905.1</t>
    <phoneticPr fontId="1" type="noConversion"/>
  </si>
  <si>
    <t>WP_138826805.1 (60%)</t>
    <phoneticPr fontId="1" type="noConversion"/>
  </si>
  <si>
    <t>GCF_030159235.1</t>
    <phoneticPr fontId="1" type="noConversion"/>
  </si>
  <si>
    <t>Bacillus safensis</t>
    <phoneticPr fontId="1" type="noConversion"/>
  </si>
  <si>
    <t>WP_284365223.1 (60%)</t>
    <phoneticPr fontId="1" type="noConversion"/>
  </si>
  <si>
    <t>WP_284365220.1 (56%)</t>
    <phoneticPr fontId="1" type="noConversion"/>
  </si>
  <si>
    <t>WP_284365218.1 (72%)</t>
    <phoneticPr fontId="1" type="noConversion"/>
  </si>
  <si>
    <t>WP_284365215.1 (58%)</t>
    <phoneticPr fontId="1" type="noConversion"/>
  </si>
  <si>
    <t>WP_284365213.1 (58%)</t>
    <phoneticPr fontId="1" type="noConversion"/>
  </si>
  <si>
    <t>GCF_002077215.1</t>
    <phoneticPr fontId="1" type="noConversion"/>
  </si>
  <si>
    <t>WP_081125212.1 (60%)</t>
    <phoneticPr fontId="1" type="noConversion"/>
  </si>
  <si>
    <t>WP_061110344.1 (56%)</t>
    <phoneticPr fontId="1" type="noConversion"/>
  </si>
  <si>
    <t>WP_081125210.1 (73%)</t>
    <phoneticPr fontId="1" type="noConversion"/>
  </si>
  <si>
    <t>WP_065215025.1 (59%)</t>
    <phoneticPr fontId="1" type="noConversion"/>
  </si>
  <si>
    <t>WP_065215024.1 (57%)</t>
    <phoneticPr fontId="1" type="noConversion"/>
  </si>
  <si>
    <t>GCF_001895885.1</t>
    <phoneticPr fontId="1" type="noConversion"/>
  </si>
  <si>
    <t>WP_073208178.1 (60%)</t>
    <phoneticPr fontId="1" type="noConversion"/>
  </si>
  <si>
    <t>WP_073208175.1 (56%)</t>
    <phoneticPr fontId="1" type="noConversion"/>
  </si>
  <si>
    <t>WP_073208172.1 (73%)</t>
    <phoneticPr fontId="1" type="noConversion"/>
  </si>
  <si>
    <t>WP_073208168.1 (60%)</t>
    <phoneticPr fontId="1" type="noConversion"/>
  </si>
  <si>
    <t>WP_073208166.1 (58%)</t>
    <phoneticPr fontId="1" type="noConversion"/>
  </si>
  <si>
    <t>GCF_030718025.1</t>
    <phoneticPr fontId="1" type="noConversion"/>
  </si>
  <si>
    <t>WP_305933800.1 (60%)</t>
    <phoneticPr fontId="1" type="noConversion"/>
  </si>
  <si>
    <t>WP_251232324.1 (56%)</t>
    <phoneticPr fontId="1" type="noConversion"/>
  </si>
  <si>
    <t>WP_251232326.1 (73%)</t>
    <phoneticPr fontId="1" type="noConversion"/>
  </si>
  <si>
    <t>WP_251232328.1 (58%)</t>
    <phoneticPr fontId="1" type="noConversion"/>
  </si>
  <si>
    <t>WP_144496503.1 (57%)</t>
    <phoneticPr fontId="1" type="noConversion"/>
  </si>
  <si>
    <t>GCF_001482475.1</t>
    <phoneticPr fontId="1" type="noConversion"/>
  </si>
  <si>
    <t>WP_058838344.1 (60%)</t>
    <phoneticPr fontId="1" type="noConversion"/>
  </si>
  <si>
    <t>WP_039182873.1 (56%)</t>
    <phoneticPr fontId="1" type="noConversion"/>
  </si>
  <si>
    <t>WP_058838345.1 (73%)</t>
    <phoneticPr fontId="1" type="noConversion"/>
  </si>
  <si>
    <t>WP_058838347.1 (58%)</t>
    <phoneticPr fontId="1" type="noConversion"/>
  </si>
  <si>
    <t>WP_058838346.1 (59%)</t>
    <phoneticPr fontId="1" type="noConversion"/>
  </si>
  <si>
    <t>GCF_000444805.1</t>
    <phoneticPr fontId="1" type="noConversion"/>
  </si>
  <si>
    <t>Mangrove swamp</t>
    <phoneticPr fontId="1" type="noConversion"/>
  </si>
  <si>
    <t>WP_029707894.1 (59%)</t>
    <phoneticPr fontId="1" type="noConversion"/>
  </si>
  <si>
    <t>WP_024427633.1 (56%)</t>
    <phoneticPr fontId="1" type="noConversion"/>
  </si>
  <si>
    <t>WP_024427631.1 (60%)</t>
    <phoneticPr fontId="1" type="noConversion"/>
  </si>
  <si>
    <t>WP_024427632.1 (73%)</t>
    <phoneticPr fontId="1" type="noConversion"/>
  </si>
  <si>
    <t>WP_024427630.1 (58%)</t>
    <phoneticPr fontId="1" type="noConversion"/>
  </si>
  <si>
    <t>GCF_030122965.1</t>
    <phoneticPr fontId="1" type="noConversion"/>
  </si>
  <si>
    <t>WP_283859775.1 (59%)</t>
    <phoneticPr fontId="1" type="noConversion"/>
  </si>
  <si>
    <t>WP_133744930.1 (55%)</t>
    <phoneticPr fontId="1" type="noConversion"/>
  </si>
  <si>
    <t>WP_133744929.1 (73%)</t>
    <phoneticPr fontId="1" type="noConversion"/>
  </si>
  <si>
    <t>WP_044333109.1 (60%)</t>
    <phoneticPr fontId="1" type="noConversion"/>
  </si>
  <si>
    <t>WP_133744928.1 (57%)</t>
    <phoneticPr fontId="1" type="noConversion"/>
  </si>
  <si>
    <t>GCF_030123005.1</t>
    <phoneticPr fontId="1" type="noConversion"/>
  </si>
  <si>
    <t>GCF_002237735.1</t>
    <phoneticPr fontId="1" type="noConversion"/>
  </si>
  <si>
    <t>Bacillus filamentosa</t>
    <phoneticPr fontId="1" type="noConversion"/>
  </si>
  <si>
    <t>WP_040056522.1 (54%)</t>
    <phoneticPr fontId="1" type="noConversion"/>
  </si>
  <si>
    <t>WP_046217722.1 (52%)</t>
    <phoneticPr fontId="1" type="noConversion"/>
  </si>
  <si>
    <t>WP_046217723.1 (65%)</t>
    <phoneticPr fontId="1" type="noConversion"/>
  </si>
  <si>
    <t>WP_040056525.1 (53%)</t>
    <phoneticPr fontId="1" type="noConversion"/>
  </si>
  <si>
    <t>WP_040056526.1 (61%)</t>
    <phoneticPr fontId="1" type="noConversion"/>
  </si>
  <si>
    <t>GCF_000283255.1</t>
    <phoneticPr fontId="1" type="noConversion"/>
  </si>
  <si>
    <t>Saltern of West Sea</t>
    <phoneticPr fontId="1" type="noConversion"/>
  </si>
  <si>
    <t>WP_019392071.1 (54%)</t>
    <phoneticPr fontId="1" type="noConversion"/>
  </si>
  <si>
    <t>WP_019392070.1 (52%)</t>
    <phoneticPr fontId="1" type="noConversion"/>
  </si>
  <si>
    <t>WP_019392069.1 (64%)</t>
    <phoneticPr fontId="1" type="noConversion"/>
  </si>
  <si>
    <t>WP_019392068.1 (53%)</t>
    <phoneticPr fontId="1" type="noConversion"/>
  </si>
  <si>
    <t>WP_019392067.1 (60%)</t>
    <phoneticPr fontId="1" type="noConversion"/>
  </si>
  <si>
    <t>GCF_000712595.1</t>
    <phoneticPr fontId="1" type="noConversion"/>
  </si>
  <si>
    <t>Bacillus manliponensis</t>
    <phoneticPr fontId="1" type="noConversion"/>
  </si>
  <si>
    <t>WP_034635030.1 (35%)</t>
    <phoneticPr fontId="1" type="noConversion"/>
  </si>
  <si>
    <t>WP_034644289.1 (28%)</t>
    <phoneticPr fontId="1" type="noConversion"/>
  </si>
  <si>
    <t>WP_034637397.1 (27%)</t>
    <phoneticPr fontId="1" type="noConversion"/>
  </si>
  <si>
    <t>WP_034635730.1 (34%)</t>
    <phoneticPr fontId="1" type="noConversion"/>
  </si>
  <si>
    <t>WP_034642812.1 (35%)</t>
    <phoneticPr fontId="1" type="noConversion"/>
  </si>
  <si>
    <t>GCF_025809375.1</t>
    <phoneticPr fontId="1" type="noConversion"/>
  </si>
  <si>
    <t>Bacillus zhangzhouensis</t>
    <phoneticPr fontId="1" type="noConversion"/>
  </si>
  <si>
    <t>Low temperature surface sediment of the West Indian Ocean</t>
    <phoneticPr fontId="1" type="noConversion"/>
  </si>
  <si>
    <t>WP_264008878.1 (32%)</t>
    <phoneticPr fontId="1" type="noConversion"/>
  </si>
  <si>
    <t>WP_264008669.1 (25%)</t>
    <phoneticPr fontId="1" type="noConversion"/>
  </si>
  <si>
    <t>WP_264009292.1 (27%)</t>
    <phoneticPr fontId="1" type="noConversion"/>
  </si>
  <si>
    <t>WP_264008712.1 (31%)</t>
    <phoneticPr fontId="1" type="noConversion"/>
  </si>
  <si>
    <t>WP_264009709.1 (34%)</t>
    <phoneticPr fontId="1" type="noConversion"/>
  </si>
  <si>
    <t>GCF_000715205.1</t>
    <phoneticPr fontId="1" type="noConversion"/>
  </si>
  <si>
    <t>Seawater from the shrimp farm</t>
    <phoneticPr fontId="1" type="noConversion"/>
  </si>
  <si>
    <t>WP_034320750.1 (32%)</t>
    <phoneticPr fontId="1" type="noConversion"/>
  </si>
  <si>
    <t>WP_034325072.1 (25%)</t>
    <phoneticPr fontId="1" type="noConversion"/>
  </si>
  <si>
    <t>WP_034322695.1 (26%)</t>
    <phoneticPr fontId="1" type="noConversion"/>
  </si>
  <si>
    <t>WP_034325145.1 (32%)</t>
    <phoneticPr fontId="1" type="noConversion"/>
  </si>
  <si>
    <t>WP_034317825.1 (35%)</t>
    <phoneticPr fontId="1" type="noConversion"/>
  </si>
  <si>
    <t>GCF_009759805.1</t>
    <phoneticPr fontId="1" type="noConversion"/>
  </si>
  <si>
    <t>Bacillus xiamenensis</t>
    <phoneticPr fontId="1" type="noConversion"/>
  </si>
  <si>
    <t>Mangrove habitat soil</t>
    <phoneticPr fontId="1" type="noConversion"/>
  </si>
  <si>
    <t>WP_198303829.1 (32%)</t>
    <phoneticPr fontId="1" type="noConversion"/>
  </si>
  <si>
    <t>WP_071168257.1 (26%)</t>
    <phoneticPr fontId="1" type="noConversion"/>
  </si>
  <si>
    <t>WP_034739640.1 (26%)</t>
    <phoneticPr fontId="1" type="noConversion"/>
  </si>
  <si>
    <t>WP_008360695.1 (36%)</t>
    <phoneticPr fontId="1" type="noConversion"/>
  </si>
  <si>
    <t>WP_071167630.1 (35%)</t>
    <phoneticPr fontId="1" type="noConversion"/>
  </si>
  <si>
    <t>GCF_000300535.1</t>
    <phoneticPr fontId="1" type="noConversion"/>
  </si>
  <si>
    <t>Seafish (Tenualosa reevesii) from sea close to Xiamen</t>
    <phoneticPr fontId="1" type="noConversion"/>
  </si>
  <si>
    <t>WP_008359512.1 (32%)</t>
    <phoneticPr fontId="1" type="noConversion"/>
  </si>
  <si>
    <t>WP_008360296.1 (26%)</t>
    <phoneticPr fontId="1" type="noConversion"/>
  </si>
  <si>
    <t xml:space="preserve"> WP_008360695.1 (36%)</t>
    <phoneticPr fontId="1" type="noConversion"/>
  </si>
  <si>
    <t>GCF_004634445.1</t>
    <phoneticPr fontId="1" type="noConversion"/>
  </si>
  <si>
    <t>WP_167764458.1 (32%)</t>
    <phoneticPr fontId="1" type="noConversion"/>
  </si>
  <si>
    <t>WP_041091587.1 (26%)</t>
    <phoneticPr fontId="1" type="noConversion"/>
  </si>
  <si>
    <t>WP_046527658.1 (26%)</t>
    <phoneticPr fontId="1" type="noConversion"/>
  </si>
  <si>
    <t>WP_039168306.1 (36%)</t>
    <phoneticPr fontId="1" type="noConversion"/>
  </si>
  <si>
    <t>WP_060832327.1 (36%)</t>
    <phoneticPr fontId="1" type="noConversion"/>
  </si>
  <si>
    <t>GCF_020165915.1</t>
    <phoneticPr fontId="1" type="noConversion"/>
  </si>
  <si>
    <t>Mangrove plant</t>
    <phoneticPr fontId="1" type="noConversion"/>
  </si>
  <si>
    <t>WP_224562835.1 (32%)</t>
    <phoneticPr fontId="1" type="noConversion"/>
  </si>
  <si>
    <t>WP_080987767.1 (26%)</t>
    <phoneticPr fontId="1" type="noConversion"/>
  </si>
  <si>
    <t>WP_025207461.1 (26%)</t>
    <phoneticPr fontId="1" type="noConversion"/>
  </si>
  <si>
    <t>WP_017358381.1 (36%)</t>
    <phoneticPr fontId="1" type="noConversion"/>
  </si>
  <si>
    <t>WP_008344855.1 (36%)</t>
    <phoneticPr fontId="1" type="noConversion"/>
  </si>
  <si>
    <t>GCF_030122945.1</t>
  </si>
  <si>
    <t>WP_186306187.1 (32%)</t>
    <phoneticPr fontId="1" type="noConversion"/>
  </si>
  <si>
    <t>WP_060831987.1 (26%)</t>
    <phoneticPr fontId="1" type="noConversion"/>
  </si>
  <si>
    <t>WP_283931353.1 (26%)</t>
    <phoneticPr fontId="1" type="noConversion"/>
  </si>
  <si>
    <t>WP_008342907.1 (36%)</t>
    <phoneticPr fontId="1" type="noConversion"/>
  </si>
  <si>
    <t>GCF_001457015.1</t>
    <phoneticPr fontId="1" type="noConversion"/>
  </si>
  <si>
    <t>WP_058214142.1 (32%)</t>
    <phoneticPr fontId="1" type="noConversion"/>
  </si>
  <si>
    <t>WP_046343713.1 (26%)</t>
    <phoneticPr fontId="1" type="noConversion"/>
  </si>
  <si>
    <t>GCF_018128625.1</t>
  </si>
  <si>
    <t>WP_249118891.1 (32%)</t>
    <phoneticPr fontId="1" type="noConversion"/>
  </si>
  <si>
    <t>WP_008342017.1 (26%)</t>
    <phoneticPr fontId="1" type="noConversion"/>
  </si>
  <si>
    <t>WP_212339105.1 (26%)</t>
    <phoneticPr fontId="1" type="noConversion"/>
  </si>
  <si>
    <t>GCF_018128635.1</t>
    <phoneticPr fontId="1" type="noConversion"/>
  </si>
  <si>
    <t>WP_212361694.1 (32%)</t>
    <phoneticPr fontId="1" type="noConversion"/>
  </si>
  <si>
    <t>WP_212361925.1 (26%)</t>
    <phoneticPr fontId="1" type="noConversion"/>
  </si>
  <si>
    <t>WP_212360421.1 (36%)</t>
    <phoneticPr fontId="1" type="noConversion"/>
  </si>
  <si>
    <t>GCF_000353245.1</t>
    <phoneticPr fontId="1" type="noConversion"/>
  </si>
  <si>
    <t>Marine sediments collected at 5,500 m deep</t>
    <phoneticPr fontId="1" type="noConversion"/>
  </si>
  <si>
    <t>WP_039963195.1 (32%)</t>
    <phoneticPr fontId="1" type="noConversion"/>
  </si>
  <si>
    <t>WP_017359012.1 (26%)</t>
    <phoneticPr fontId="1" type="noConversion"/>
  </si>
  <si>
    <t>WP_007499211.1 (26%)</t>
    <phoneticPr fontId="1" type="noConversion"/>
  </si>
  <si>
    <t>WP_039964166.1 (36%)</t>
    <phoneticPr fontId="1" type="noConversion"/>
  </si>
  <si>
    <t>GCF_020165935.1</t>
    <phoneticPr fontId="1" type="noConversion"/>
  </si>
  <si>
    <t>WP_224559195.1 (31%)</t>
    <phoneticPr fontId="1" type="noConversion"/>
  </si>
  <si>
    <t>WP_113747071.1 (26%)</t>
    <phoneticPr fontId="1" type="noConversion"/>
  </si>
  <si>
    <t>WP_224559885.1 (26%)</t>
    <phoneticPr fontId="1" type="noConversion"/>
  </si>
  <si>
    <t>WP_224558603.1 (36%)</t>
    <phoneticPr fontId="1" type="noConversion"/>
  </si>
  <si>
    <t>GCF_001644195.2</t>
    <phoneticPr fontId="1" type="noConversion"/>
  </si>
  <si>
    <t>Bacillus marinisedimentorum</t>
    <phoneticPr fontId="1" type="noConversion"/>
  </si>
  <si>
    <t>WP_070119920.1 (27%)</t>
    <phoneticPr fontId="1" type="noConversion"/>
  </si>
  <si>
    <t>WP_066172267.1 (24%)</t>
    <phoneticPr fontId="1" type="noConversion"/>
  </si>
  <si>
    <t>WP_066174802.1 (29%)</t>
    <phoneticPr fontId="1" type="noConversion"/>
  </si>
  <si>
    <t>WP_070120458.1 (36%)</t>
    <phoneticPr fontId="1" type="noConversion"/>
  </si>
  <si>
    <t>WP_070119743.1 (36%)</t>
    <phoneticPr fontId="1" type="noConversion"/>
  </si>
  <si>
    <t>Strain or plasmid</t>
  </si>
  <si>
    <t>Description</t>
  </si>
  <si>
    <t>Source</t>
  </si>
  <si>
    <t>Strain</t>
  </si>
  <si>
    <t>Vibrio alginolyticus</t>
  </si>
  <si>
    <t>HN08155</t>
  </si>
  <si>
    <r>
      <t>Wild-type, WT; Amp</t>
    </r>
    <r>
      <rPr>
        <vertAlign val="superscript"/>
        <sz val="10.5"/>
        <color rgb="FF000000"/>
        <rFont val="Times New Roman"/>
        <family val="1"/>
      </rPr>
      <t>r</t>
    </r>
  </si>
  <si>
    <t>Lab collection</t>
  </si>
  <si>
    <r>
      <t>Δ</t>
    </r>
    <r>
      <rPr>
        <i/>
        <sz val="10.5"/>
        <color theme="1"/>
        <rFont val="Times New Roman"/>
        <family val="1"/>
      </rPr>
      <t>iutA</t>
    </r>
  </si>
  <si>
    <r>
      <t xml:space="preserve">in-frame deletion in gene </t>
    </r>
    <r>
      <rPr>
        <i/>
        <sz val="10.5"/>
        <color theme="1"/>
        <rFont val="Times New Roman"/>
        <family val="1"/>
      </rPr>
      <t>iutA</t>
    </r>
    <r>
      <rPr>
        <sz val="10.5"/>
        <color rgb="FF000000"/>
        <rFont val="Times New Roman"/>
        <family val="1"/>
      </rPr>
      <t>; Amp</t>
    </r>
    <r>
      <rPr>
        <vertAlign val="superscript"/>
        <sz val="10.5"/>
        <color rgb="FF000000"/>
        <rFont val="Times New Roman"/>
        <family val="1"/>
      </rPr>
      <t>r</t>
    </r>
  </si>
  <si>
    <t>This study</t>
  </si>
  <si>
    <r>
      <t>Δ</t>
    </r>
    <r>
      <rPr>
        <i/>
        <sz val="10.5"/>
        <color theme="1"/>
        <rFont val="Times New Roman"/>
        <family val="1"/>
      </rPr>
      <t>irgA</t>
    </r>
  </si>
  <si>
    <r>
      <t xml:space="preserve">in-frame deletion in gene </t>
    </r>
    <r>
      <rPr>
        <i/>
        <sz val="10.5"/>
        <color theme="1"/>
        <rFont val="Times New Roman"/>
        <family val="1"/>
      </rPr>
      <t>irgA</t>
    </r>
    <r>
      <rPr>
        <sz val="10.5"/>
        <color rgb="FF000000"/>
        <rFont val="Times New Roman"/>
        <family val="1"/>
      </rPr>
      <t>; Amp</t>
    </r>
    <r>
      <rPr>
        <vertAlign val="superscript"/>
        <sz val="10.5"/>
        <color rgb="FF000000"/>
        <rFont val="Times New Roman"/>
        <family val="1"/>
      </rPr>
      <t>r</t>
    </r>
  </si>
  <si>
    <r>
      <t>Δ</t>
    </r>
    <r>
      <rPr>
        <i/>
        <sz val="10.5"/>
        <color theme="1"/>
        <rFont val="Times New Roman"/>
        <family val="1"/>
      </rPr>
      <t>peuA</t>
    </r>
  </si>
  <si>
    <r>
      <t xml:space="preserve">in-frame deletion in gene </t>
    </r>
    <r>
      <rPr>
        <i/>
        <sz val="10.5"/>
        <color theme="1"/>
        <rFont val="Times New Roman"/>
        <family val="1"/>
      </rPr>
      <t>peuA</t>
    </r>
    <r>
      <rPr>
        <sz val="10.5"/>
        <color rgb="FF000000"/>
        <rFont val="Times New Roman"/>
        <family val="1"/>
      </rPr>
      <t>; Amp</t>
    </r>
    <r>
      <rPr>
        <vertAlign val="superscript"/>
        <sz val="10.5"/>
        <color rgb="FF000000"/>
        <rFont val="Times New Roman"/>
        <family val="1"/>
      </rPr>
      <t>r</t>
    </r>
  </si>
  <si>
    <r>
      <t>Δ</t>
    </r>
    <r>
      <rPr>
        <i/>
        <sz val="10.5"/>
        <color theme="1"/>
        <rFont val="Times New Roman"/>
        <family val="1"/>
      </rPr>
      <t>vctA</t>
    </r>
  </si>
  <si>
    <r>
      <t xml:space="preserve">in-frame deletion in gene </t>
    </r>
    <r>
      <rPr>
        <i/>
        <sz val="10.5"/>
        <color theme="1"/>
        <rFont val="Times New Roman"/>
        <family val="1"/>
      </rPr>
      <t>vctA</t>
    </r>
    <r>
      <rPr>
        <sz val="10.5"/>
        <color rgb="FF000000"/>
        <rFont val="Times New Roman"/>
        <family val="1"/>
      </rPr>
      <t>; Amp</t>
    </r>
    <r>
      <rPr>
        <vertAlign val="superscript"/>
        <sz val="10.5"/>
        <color rgb="FF000000"/>
        <rFont val="Times New Roman"/>
        <family val="1"/>
      </rPr>
      <t>r</t>
    </r>
  </si>
  <si>
    <t>DH5α</t>
  </si>
  <si>
    <r>
      <t>F</t>
    </r>
    <r>
      <rPr>
        <vertAlign val="superscript"/>
        <sz val="10.5"/>
        <color theme="1"/>
        <rFont val="Times New Roman"/>
        <family val="1"/>
      </rPr>
      <t>-</t>
    </r>
    <r>
      <rPr>
        <sz val="10.5"/>
        <color theme="1"/>
        <rFont val="Times New Roman"/>
        <family val="1"/>
      </rPr>
      <t xml:space="preserve"> φ80 lac ZΔM15 Δ(</t>
    </r>
    <r>
      <rPr>
        <i/>
        <sz val="10.5"/>
        <color theme="1"/>
        <rFont val="Times New Roman"/>
        <family val="1"/>
      </rPr>
      <t>lacZYA</t>
    </r>
    <r>
      <rPr>
        <sz val="10.5"/>
        <color theme="1"/>
        <rFont val="Times New Roman"/>
        <family val="1"/>
      </rPr>
      <t>-</t>
    </r>
    <r>
      <rPr>
        <i/>
        <sz val="10.5"/>
        <color theme="1"/>
        <rFont val="Times New Roman"/>
        <family val="1"/>
      </rPr>
      <t>argF</t>
    </r>
    <r>
      <rPr>
        <sz val="10.5"/>
        <color theme="1"/>
        <rFont val="Times New Roman"/>
        <family val="1"/>
      </rPr>
      <t xml:space="preserve">) U169 </t>
    </r>
    <r>
      <rPr>
        <i/>
        <sz val="10.5"/>
        <color theme="1"/>
        <rFont val="Times New Roman"/>
        <family val="1"/>
      </rPr>
      <t>endA</t>
    </r>
    <r>
      <rPr>
        <sz val="10.5"/>
        <color theme="1"/>
        <rFont val="Times New Roman"/>
        <family val="1"/>
      </rPr>
      <t xml:space="preserve">1 </t>
    </r>
    <r>
      <rPr>
        <i/>
        <sz val="10.5"/>
        <color theme="1"/>
        <rFont val="Times New Roman"/>
        <family val="1"/>
      </rPr>
      <t>recA</t>
    </r>
    <r>
      <rPr>
        <sz val="10.5"/>
        <color theme="1"/>
        <rFont val="Times New Roman"/>
        <family val="1"/>
      </rPr>
      <t xml:space="preserve">1 </t>
    </r>
    <r>
      <rPr>
        <i/>
        <sz val="10.5"/>
        <color theme="1"/>
        <rFont val="Times New Roman"/>
        <family val="1"/>
      </rPr>
      <t>hsdR</t>
    </r>
    <r>
      <rPr>
        <sz val="10.5"/>
        <color theme="1"/>
        <rFont val="Times New Roman"/>
        <family val="1"/>
      </rPr>
      <t xml:space="preserve">17(rk-, mk+) supE44λ-thi-1 </t>
    </r>
    <r>
      <rPr>
        <i/>
        <sz val="10.5"/>
        <color theme="1"/>
        <rFont val="Times New Roman"/>
        <family val="1"/>
      </rPr>
      <t>gyrA</t>
    </r>
    <r>
      <rPr>
        <sz val="10.5"/>
        <color theme="1"/>
        <rFont val="Times New Roman"/>
        <family val="1"/>
      </rPr>
      <t xml:space="preserve">96 </t>
    </r>
    <r>
      <rPr>
        <i/>
        <sz val="10.5"/>
        <color theme="1"/>
        <rFont val="Times New Roman"/>
        <family val="1"/>
      </rPr>
      <t>relA</t>
    </r>
    <r>
      <rPr>
        <sz val="10.5"/>
        <color theme="1"/>
        <rFont val="Times New Roman"/>
        <family val="1"/>
      </rPr>
      <t xml:space="preserve">1 </t>
    </r>
    <r>
      <rPr>
        <i/>
        <sz val="10.5"/>
        <color theme="1"/>
        <rFont val="Times New Roman"/>
        <family val="1"/>
      </rPr>
      <t>phoA</t>
    </r>
  </si>
  <si>
    <t>Weidi Biotechnology, Shanghai, China</t>
  </si>
  <si>
    <t>β2163</t>
  </si>
  <si>
    <r>
      <t>(F-)RP4-2-Tc:: MuΔ</t>
    </r>
    <r>
      <rPr>
        <i/>
        <sz val="10.5"/>
        <color theme="1"/>
        <rFont val="Times New Roman"/>
        <family val="1"/>
      </rPr>
      <t>dapA</t>
    </r>
    <r>
      <rPr>
        <sz val="10.5"/>
        <color theme="1"/>
        <rFont val="Times New Roman"/>
        <family val="1"/>
      </rPr>
      <t>: (erm-</t>
    </r>
    <r>
      <rPr>
        <i/>
        <sz val="10.5"/>
        <color theme="1"/>
        <rFont val="Times New Roman"/>
        <family val="1"/>
      </rPr>
      <t>pir</t>
    </r>
    <r>
      <rPr>
        <sz val="10.5"/>
        <color theme="1"/>
        <rFont val="Times New Roman"/>
        <family val="1"/>
      </rPr>
      <t>)</t>
    </r>
  </si>
  <si>
    <t>Plasmid</t>
  </si>
  <si>
    <t>pMD19-T</t>
  </si>
  <si>
    <r>
      <t>Cloning vector; Amp</t>
    </r>
    <r>
      <rPr>
        <vertAlign val="superscript"/>
        <sz val="10.5"/>
        <color theme="1"/>
        <rFont val="Times New Roman"/>
        <family val="1"/>
      </rPr>
      <t>R</t>
    </r>
  </si>
  <si>
    <t>TaKaRa, Dalian, China</t>
  </si>
  <si>
    <t>pDM4</t>
  </si>
  <si>
    <r>
      <t xml:space="preserve">Suicide vector, </t>
    </r>
    <r>
      <rPr>
        <i/>
        <sz val="10.5"/>
        <color theme="1"/>
        <rFont val="Times New Roman"/>
        <family val="1"/>
      </rPr>
      <t>pir</t>
    </r>
    <r>
      <rPr>
        <sz val="10.5"/>
        <color theme="1"/>
        <rFont val="Times New Roman"/>
        <family val="1"/>
      </rPr>
      <t xml:space="preserve"> dependent, R6K, </t>
    </r>
    <r>
      <rPr>
        <i/>
        <sz val="10.5"/>
        <color theme="1"/>
        <rFont val="Times New Roman"/>
        <family val="1"/>
      </rPr>
      <t>SacBR</t>
    </r>
    <r>
      <rPr>
        <sz val="10.5"/>
        <color theme="1"/>
        <rFont val="Times New Roman"/>
        <family val="1"/>
      </rPr>
      <t>, Cm</t>
    </r>
    <r>
      <rPr>
        <vertAlign val="superscript"/>
        <sz val="10.5"/>
        <color theme="1"/>
        <rFont val="Times New Roman"/>
        <family val="1"/>
      </rPr>
      <t>r</t>
    </r>
  </si>
  <si>
    <t>Escherichia coli</t>
  </si>
  <si>
    <t>Primers</t>
  </si>
  <si>
    <r>
      <t xml:space="preserve">Sequence (5’ to 3’) </t>
    </r>
    <r>
      <rPr>
        <vertAlign val="superscript"/>
        <sz val="10.5"/>
        <color theme="1"/>
        <rFont val="Times New Roman"/>
        <family val="1"/>
      </rPr>
      <t>a</t>
    </r>
  </si>
  <si>
    <t>Purpose</t>
  </si>
  <si>
    <r>
      <t>dhbA</t>
    </r>
    <r>
      <rPr>
        <sz val="10.5"/>
        <color theme="1"/>
        <rFont val="Times New Roman"/>
        <family val="1"/>
      </rPr>
      <t>-F</t>
    </r>
  </si>
  <si>
    <t>GCGCGGATCCATGGACGCATTGGGAAT</t>
  </si>
  <si>
    <r>
      <t xml:space="preserve">PCR amplification of </t>
    </r>
    <r>
      <rPr>
        <i/>
        <sz val="10.5"/>
        <color theme="1"/>
        <rFont val="Times New Roman"/>
        <family val="1"/>
      </rPr>
      <t xml:space="preserve">dhbA </t>
    </r>
    <r>
      <rPr>
        <sz val="10.5"/>
        <color theme="1"/>
        <rFont val="Times New Roman"/>
        <family val="1"/>
      </rPr>
      <t>gene</t>
    </r>
  </si>
  <si>
    <r>
      <t>dhbA</t>
    </r>
    <r>
      <rPr>
        <sz val="10.5"/>
        <color theme="1"/>
        <rFont val="Times New Roman"/>
        <family val="1"/>
      </rPr>
      <t>-R</t>
    </r>
  </si>
  <si>
    <t>AAAACTGCAGTCAAACGCCTAAAGTAG</t>
  </si>
  <si>
    <r>
      <t>dhbB</t>
    </r>
    <r>
      <rPr>
        <sz val="10.5"/>
        <color theme="1"/>
        <rFont val="Times New Roman"/>
        <family val="1"/>
      </rPr>
      <t>-F</t>
    </r>
  </si>
  <si>
    <t>AAAAGGATCCTTGGCTATACCGTCTATTCC</t>
  </si>
  <si>
    <r>
      <t xml:space="preserve">PCR amplification of </t>
    </r>
    <r>
      <rPr>
        <i/>
        <sz val="10.5"/>
        <color theme="1"/>
        <rFont val="Times New Roman"/>
        <family val="1"/>
      </rPr>
      <t xml:space="preserve">dhbB </t>
    </r>
    <r>
      <rPr>
        <sz val="10.5"/>
        <color theme="1"/>
        <rFont val="Times New Roman"/>
        <family val="1"/>
      </rPr>
      <t>gene</t>
    </r>
  </si>
  <si>
    <r>
      <t>dhbB</t>
    </r>
    <r>
      <rPr>
        <sz val="10.5"/>
        <color theme="1"/>
        <rFont val="Times New Roman"/>
        <family val="1"/>
      </rPr>
      <t>-R</t>
    </r>
  </si>
  <si>
    <t>AAAACTGCAGTTATAAATAATCTGCGTTCGG</t>
  </si>
  <si>
    <r>
      <t>dhbC</t>
    </r>
    <r>
      <rPr>
        <sz val="10.5"/>
        <color theme="1"/>
        <rFont val="Times New Roman"/>
        <family val="1"/>
      </rPr>
      <t>-F</t>
    </r>
  </si>
  <si>
    <t>GCGCGGATCCATGACA AATCAACATGTA</t>
  </si>
  <si>
    <r>
      <t xml:space="preserve">PCR amplification of </t>
    </r>
    <r>
      <rPr>
        <i/>
        <sz val="10.5"/>
        <color theme="1"/>
        <rFont val="Times New Roman"/>
        <family val="1"/>
      </rPr>
      <t xml:space="preserve">dhbC </t>
    </r>
    <r>
      <rPr>
        <sz val="10.5"/>
        <color theme="1"/>
        <rFont val="Times New Roman"/>
        <family val="1"/>
      </rPr>
      <t>gene</t>
    </r>
  </si>
  <si>
    <r>
      <t>dhbC</t>
    </r>
    <r>
      <rPr>
        <sz val="10.5"/>
        <color theme="1"/>
        <rFont val="Times New Roman"/>
        <family val="1"/>
      </rPr>
      <t>-R</t>
    </r>
  </si>
  <si>
    <t>AAAACTGCAGTTACAACTCATCTTGGTA</t>
  </si>
  <si>
    <r>
      <t>gryB</t>
    </r>
    <r>
      <rPr>
        <sz val="10.5"/>
        <color theme="1"/>
        <rFont val="Times New Roman"/>
        <family val="1"/>
      </rPr>
      <t>-qF</t>
    </r>
  </si>
  <si>
    <t>CGTACATCAAACGTGGTGAGCGT</t>
  </si>
  <si>
    <r>
      <t xml:space="preserve">qRT-PCR of </t>
    </r>
    <r>
      <rPr>
        <i/>
        <sz val="10.5"/>
        <color theme="1"/>
        <rFont val="Times New Roman"/>
        <family val="1"/>
      </rPr>
      <t>gryB</t>
    </r>
    <r>
      <rPr>
        <sz val="10.5"/>
        <color theme="1"/>
        <rFont val="Times New Roman"/>
        <family val="1"/>
      </rPr>
      <t>, the housekeeping gene</t>
    </r>
  </si>
  <si>
    <r>
      <t>gryB</t>
    </r>
    <r>
      <rPr>
        <sz val="10.5"/>
        <color theme="1"/>
        <rFont val="Times New Roman"/>
        <family val="1"/>
      </rPr>
      <t>-qR</t>
    </r>
  </si>
  <si>
    <t>CTTGCTACTGGCATCGTACGCTC</t>
  </si>
  <si>
    <r>
      <t>iutA</t>
    </r>
    <r>
      <rPr>
        <sz val="10.5"/>
        <color theme="1"/>
        <rFont val="Times New Roman"/>
        <family val="1"/>
      </rPr>
      <t>-qF</t>
    </r>
  </si>
  <si>
    <t>CCGAAGTTGGTCGTTACCCA</t>
  </si>
  <si>
    <r>
      <t xml:space="preserve">qRT-PCR of </t>
    </r>
    <r>
      <rPr>
        <i/>
        <sz val="10.5"/>
        <color theme="1"/>
        <rFont val="Times New Roman"/>
        <family val="1"/>
      </rPr>
      <t>iutA</t>
    </r>
    <r>
      <rPr>
        <sz val="10.5"/>
        <color theme="1"/>
        <rFont val="Times New Roman"/>
        <family val="1"/>
      </rPr>
      <t xml:space="preserve"> gene</t>
    </r>
  </si>
  <si>
    <r>
      <t>iutA</t>
    </r>
    <r>
      <rPr>
        <sz val="10.5"/>
        <color theme="1"/>
        <rFont val="Times New Roman"/>
        <family val="1"/>
      </rPr>
      <t>-qR</t>
    </r>
  </si>
  <si>
    <t>TGATAGCGGTAGCCTGCTTG</t>
  </si>
  <si>
    <r>
      <t>irgA</t>
    </r>
    <r>
      <rPr>
        <sz val="10.5"/>
        <color theme="1"/>
        <rFont val="Times New Roman"/>
        <family val="1"/>
      </rPr>
      <t>-qF</t>
    </r>
  </si>
  <si>
    <t>TGTCGTCGTAACAGGTGGTG</t>
  </si>
  <si>
    <r>
      <t xml:space="preserve">qRT-PCR of </t>
    </r>
    <r>
      <rPr>
        <i/>
        <sz val="10.5"/>
        <color theme="1"/>
        <rFont val="Times New Roman"/>
        <family val="1"/>
      </rPr>
      <t>irgA</t>
    </r>
    <r>
      <rPr>
        <sz val="10.5"/>
        <color theme="1"/>
        <rFont val="Times New Roman"/>
        <family val="1"/>
      </rPr>
      <t xml:space="preserve"> gene</t>
    </r>
  </si>
  <si>
    <r>
      <t>irgA</t>
    </r>
    <r>
      <rPr>
        <sz val="10.5"/>
        <color theme="1"/>
        <rFont val="Times New Roman"/>
        <family val="1"/>
      </rPr>
      <t>-qR</t>
    </r>
  </si>
  <si>
    <t>GCGAGTTTCACGTGTGCTTT</t>
  </si>
  <si>
    <r>
      <t>vctA</t>
    </r>
    <r>
      <rPr>
        <sz val="10.5"/>
        <color theme="1"/>
        <rFont val="Times New Roman"/>
        <family val="1"/>
      </rPr>
      <t>-qF</t>
    </r>
  </si>
  <si>
    <t>TGGCGCTATCAAACCCTGTT</t>
  </si>
  <si>
    <r>
      <t xml:space="preserve">qRT-PCR of </t>
    </r>
    <r>
      <rPr>
        <i/>
        <sz val="10.5"/>
        <color theme="1"/>
        <rFont val="Times New Roman"/>
        <family val="1"/>
      </rPr>
      <t xml:space="preserve">vctA </t>
    </r>
    <r>
      <rPr>
        <sz val="10.5"/>
        <color theme="1"/>
        <rFont val="Times New Roman"/>
        <family val="1"/>
      </rPr>
      <t>gene</t>
    </r>
  </si>
  <si>
    <r>
      <t>vctA</t>
    </r>
    <r>
      <rPr>
        <sz val="10.5"/>
        <color theme="1"/>
        <rFont val="Times New Roman"/>
        <family val="1"/>
      </rPr>
      <t>-qR</t>
    </r>
  </si>
  <si>
    <t>ATCCACACCGGGAATATCGC</t>
  </si>
  <si>
    <r>
      <t>peuA</t>
    </r>
    <r>
      <rPr>
        <sz val="10.5"/>
        <color theme="1"/>
        <rFont val="Times New Roman"/>
        <family val="1"/>
      </rPr>
      <t>-qF</t>
    </r>
  </si>
  <si>
    <t>AAGAGCCATTTGGCGCTAGT</t>
  </si>
  <si>
    <r>
      <t xml:space="preserve">qRT-PCR of </t>
    </r>
    <r>
      <rPr>
        <i/>
        <sz val="10.5"/>
        <color theme="1"/>
        <rFont val="Times New Roman"/>
        <family val="1"/>
      </rPr>
      <t xml:space="preserve">peuA </t>
    </r>
    <r>
      <rPr>
        <sz val="10.5"/>
        <color theme="1"/>
        <rFont val="Times New Roman"/>
        <family val="1"/>
      </rPr>
      <t>gene</t>
    </r>
  </si>
  <si>
    <r>
      <t>peuA</t>
    </r>
    <r>
      <rPr>
        <sz val="10.5"/>
        <color theme="1"/>
        <rFont val="Times New Roman"/>
        <family val="1"/>
      </rPr>
      <t>-qR</t>
    </r>
  </si>
  <si>
    <t>TCCAGCTGCGTCATTTCCAT</t>
  </si>
  <si>
    <r>
      <t>desA</t>
    </r>
    <r>
      <rPr>
        <sz val="10.5"/>
        <color theme="1"/>
        <rFont val="Times New Roman"/>
        <family val="1"/>
      </rPr>
      <t>-qF</t>
    </r>
  </si>
  <si>
    <t>GTGCCACTGAGAGCACTTCT</t>
  </si>
  <si>
    <r>
      <t xml:space="preserve">qRT-PCR of </t>
    </r>
    <r>
      <rPr>
        <i/>
        <sz val="10.5"/>
        <color theme="1"/>
        <rFont val="Times New Roman"/>
        <family val="1"/>
      </rPr>
      <t>desA</t>
    </r>
    <r>
      <rPr>
        <sz val="10.5"/>
        <color theme="1"/>
        <rFont val="Times New Roman"/>
        <family val="1"/>
      </rPr>
      <t xml:space="preserve"> gene</t>
    </r>
  </si>
  <si>
    <r>
      <t>desA</t>
    </r>
    <r>
      <rPr>
        <sz val="10.5"/>
        <color theme="1"/>
        <rFont val="Times New Roman"/>
        <family val="1"/>
      </rPr>
      <t>-qR</t>
    </r>
  </si>
  <si>
    <t>TGATCGCTTGCGGAGTTTCT</t>
  </si>
  <si>
    <r>
      <t>fhuA1</t>
    </r>
    <r>
      <rPr>
        <sz val="10.5"/>
        <color theme="1"/>
        <rFont val="Times New Roman"/>
        <family val="1"/>
      </rPr>
      <t>-qF</t>
    </r>
  </si>
  <si>
    <t>GACATGGGTCGGCAAAACAC</t>
  </si>
  <si>
    <r>
      <t xml:space="preserve">qRT-PCR of </t>
    </r>
    <r>
      <rPr>
        <i/>
        <sz val="10.5"/>
        <color theme="1"/>
        <rFont val="Times New Roman"/>
        <family val="1"/>
      </rPr>
      <t>fhuA1</t>
    </r>
    <r>
      <rPr>
        <sz val="10.5"/>
        <color theme="1"/>
        <rFont val="Times New Roman"/>
        <family val="1"/>
      </rPr>
      <t xml:space="preserve"> gene</t>
    </r>
  </si>
  <si>
    <r>
      <t>fhuA1</t>
    </r>
    <r>
      <rPr>
        <sz val="10.5"/>
        <color theme="1"/>
        <rFont val="Times New Roman"/>
        <family val="1"/>
      </rPr>
      <t>-qR</t>
    </r>
  </si>
  <si>
    <t>CCTGTATAGCGCGCACCTAA</t>
  </si>
  <si>
    <r>
      <t>fhuA2</t>
    </r>
    <r>
      <rPr>
        <sz val="10.5"/>
        <color theme="1"/>
        <rFont val="Times New Roman"/>
        <family val="1"/>
      </rPr>
      <t>-qF</t>
    </r>
  </si>
  <si>
    <t>CACTTCACAGTGGCAAGCAC</t>
  </si>
  <si>
    <r>
      <t xml:space="preserve">qRT-PCR of </t>
    </r>
    <r>
      <rPr>
        <i/>
        <sz val="10.5"/>
        <color theme="1"/>
        <rFont val="Times New Roman"/>
        <family val="1"/>
      </rPr>
      <t>fhuA2</t>
    </r>
    <r>
      <rPr>
        <sz val="10.5"/>
        <color theme="1"/>
        <rFont val="Times New Roman"/>
        <family val="1"/>
      </rPr>
      <t xml:space="preserve"> gene</t>
    </r>
  </si>
  <si>
    <r>
      <t>fhuA2</t>
    </r>
    <r>
      <rPr>
        <sz val="10.5"/>
        <color theme="1"/>
        <rFont val="Times New Roman"/>
        <family val="1"/>
      </rPr>
      <t>-qR</t>
    </r>
  </si>
  <si>
    <t>GCGTTTAGCATGACAGAGCG</t>
  </si>
  <si>
    <r>
      <t>iutA</t>
    </r>
    <r>
      <rPr>
        <sz val="10.5"/>
        <color theme="1"/>
        <rFont val="Times New Roman"/>
        <family val="1"/>
      </rPr>
      <t>-UF-</t>
    </r>
    <r>
      <rPr>
        <sz val="10.5"/>
        <color rgb="FF000000"/>
        <rFont val="Times New Roman"/>
        <family val="1"/>
      </rPr>
      <t>XbaI</t>
    </r>
  </si>
  <si>
    <r>
      <t>GC</t>
    </r>
    <r>
      <rPr>
        <u/>
        <sz val="10.5"/>
        <color theme="1"/>
        <rFont val="Times New Roman"/>
        <family val="1"/>
      </rPr>
      <t>TCTAGA</t>
    </r>
    <r>
      <rPr>
        <sz val="10.5"/>
        <color theme="1"/>
        <rFont val="Times New Roman"/>
        <family val="1"/>
      </rPr>
      <t>GATATCGATTCGCTGACGAA</t>
    </r>
  </si>
  <si>
    <r>
      <t xml:space="preserve">In-frame deletion of </t>
    </r>
    <r>
      <rPr>
        <i/>
        <sz val="10.5"/>
        <color theme="1"/>
        <rFont val="Times New Roman"/>
        <family val="1"/>
      </rPr>
      <t xml:space="preserve">iutA </t>
    </r>
    <r>
      <rPr>
        <sz val="10.5"/>
        <color theme="1"/>
        <rFont val="Times New Roman"/>
        <family val="1"/>
      </rPr>
      <t>gene</t>
    </r>
  </si>
  <si>
    <r>
      <t>iutA</t>
    </r>
    <r>
      <rPr>
        <sz val="10.5"/>
        <color theme="1"/>
        <rFont val="Times New Roman"/>
        <family val="1"/>
      </rPr>
      <t>-UR</t>
    </r>
  </si>
  <si>
    <t>GTTCAGTGTGAATGTGCGACGCAAGTACGATGAGATTAAG</t>
  </si>
  <si>
    <r>
      <t>iutA</t>
    </r>
    <r>
      <rPr>
        <sz val="10.5"/>
        <color theme="1"/>
        <rFont val="Times New Roman"/>
        <family val="1"/>
      </rPr>
      <t>-DF</t>
    </r>
  </si>
  <si>
    <t>CTTAATCTCATCGTACTTGCGTCGCACATTCACACTGAAC</t>
  </si>
  <si>
    <r>
      <t>iutA</t>
    </r>
    <r>
      <rPr>
        <sz val="10.5"/>
        <color theme="1"/>
        <rFont val="Times New Roman"/>
        <family val="1"/>
      </rPr>
      <t>-DR-</t>
    </r>
    <r>
      <rPr>
        <sz val="10.5"/>
        <color rgb="FF000000"/>
        <rFont val="Times New Roman"/>
        <family val="1"/>
      </rPr>
      <t>SalI</t>
    </r>
  </si>
  <si>
    <r>
      <t>GC</t>
    </r>
    <r>
      <rPr>
        <u/>
        <sz val="10.5"/>
        <color theme="1"/>
        <rFont val="Times New Roman"/>
        <family val="1"/>
      </rPr>
      <t>GTCGAC</t>
    </r>
    <r>
      <rPr>
        <sz val="10.5"/>
        <color theme="1"/>
        <rFont val="Times New Roman"/>
        <family val="1"/>
      </rPr>
      <t>GCTTCATATTCAGTACGAAT</t>
    </r>
  </si>
  <si>
    <r>
      <t>iutA</t>
    </r>
    <r>
      <rPr>
        <sz val="10.5"/>
        <color theme="1"/>
        <rFont val="Times New Roman"/>
        <family val="1"/>
      </rPr>
      <t>-TF</t>
    </r>
  </si>
  <si>
    <t>TTACCAACAGTTGTCTGAGG</t>
  </si>
  <si>
    <r>
      <t>iutA</t>
    </r>
    <r>
      <rPr>
        <sz val="10.5"/>
        <color theme="1"/>
        <rFont val="Times New Roman"/>
        <family val="1"/>
      </rPr>
      <t>-TR</t>
    </r>
  </si>
  <si>
    <t>CCATACCCAAGATCGTAGTG</t>
  </si>
  <si>
    <r>
      <t>irgA</t>
    </r>
    <r>
      <rPr>
        <sz val="10.5"/>
        <color theme="1"/>
        <rFont val="Times New Roman"/>
        <family val="1"/>
      </rPr>
      <t>-UF-</t>
    </r>
    <r>
      <rPr>
        <sz val="10.5"/>
        <color rgb="FF000000"/>
        <rFont val="Times New Roman"/>
        <family val="1"/>
      </rPr>
      <t>XbaI</t>
    </r>
  </si>
  <si>
    <r>
      <t>GC</t>
    </r>
    <r>
      <rPr>
        <u/>
        <sz val="10.5"/>
        <color theme="1"/>
        <rFont val="Times New Roman"/>
        <family val="1"/>
      </rPr>
      <t>TCTAGA</t>
    </r>
    <r>
      <rPr>
        <sz val="10.5"/>
        <color theme="1"/>
        <rFont val="Times New Roman"/>
        <family val="1"/>
      </rPr>
      <t>GTCAGGATTATCGGCAAGAA</t>
    </r>
  </si>
  <si>
    <r>
      <t xml:space="preserve">In-frame deletion of </t>
    </r>
    <r>
      <rPr>
        <i/>
        <sz val="10.5"/>
        <color theme="1"/>
        <rFont val="Times New Roman"/>
        <family val="1"/>
      </rPr>
      <t xml:space="preserve">irgA </t>
    </r>
    <r>
      <rPr>
        <sz val="10.5"/>
        <color theme="1"/>
        <rFont val="Times New Roman"/>
        <family val="1"/>
      </rPr>
      <t>gene</t>
    </r>
  </si>
  <si>
    <r>
      <t>irgA</t>
    </r>
    <r>
      <rPr>
        <sz val="10.5"/>
        <color theme="1"/>
        <rFont val="Times New Roman"/>
        <family val="1"/>
      </rPr>
      <t>-UR</t>
    </r>
  </si>
  <si>
    <t>CGGCCTTATTACAACAATAAATGAGGGACACTGACGAAGG</t>
  </si>
  <si>
    <r>
      <t>irgA</t>
    </r>
    <r>
      <rPr>
        <sz val="10.5"/>
        <color theme="1"/>
        <rFont val="Times New Roman"/>
        <family val="1"/>
      </rPr>
      <t>-DF</t>
    </r>
  </si>
  <si>
    <t>CCTTCGTCAGTGTCCCTCATTTATTGTTGTAATAAGGCCG</t>
  </si>
  <si>
    <r>
      <t>irgA</t>
    </r>
    <r>
      <rPr>
        <sz val="10.5"/>
        <color theme="1"/>
        <rFont val="Times New Roman"/>
        <family val="1"/>
      </rPr>
      <t>-DR-</t>
    </r>
    <r>
      <rPr>
        <sz val="10.5"/>
        <color rgb="FF000000"/>
        <rFont val="Times New Roman"/>
        <family val="1"/>
      </rPr>
      <t>SalI</t>
    </r>
  </si>
  <si>
    <r>
      <t>GC</t>
    </r>
    <r>
      <rPr>
        <u/>
        <sz val="10.5"/>
        <color theme="1"/>
        <rFont val="Times New Roman"/>
        <family val="1"/>
      </rPr>
      <t>GTCGAC</t>
    </r>
    <r>
      <rPr>
        <sz val="10.5"/>
        <color theme="1"/>
        <rFont val="Times New Roman"/>
        <family val="1"/>
      </rPr>
      <t>GTTCACACCATAGATAATCG</t>
    </r>
  </si>
  <si>
    <r>
      <t>irgA</t>
    </r>
    <r>
      <rPr>
        <sz val="10.5"/>
        <color theme="1"/>
        <rFont val="Times New Roman"/>
        <family val="1"/>
      </rPr>
      <t>-TF</t>
    </r>
  </si>
  <si>
    <t>GCGTGTAACGAAATGAGCCT</t>
  </si>
  <si>
    <r>
      <t>irgA</t>
    </r>
    <r>
      <rPr>
        <sz val="10.5"/>
        <color theme="1"/>
        <rFont val="Times New Roman"/>
        <family val="1"/>
      </rPr>
      <t>-TR</t>
    </r>
  </si>
  <si>
    <t>CGTGGTAATGGTACCGGACT</t>
  </si>
  <si>
    <r>
      <t>vctA</t>
    </r>
    <r>
      <rPr>
        <sz val="10.5"/>
        <color theme="1"/>
        <rFont val="Times New Roman"/>
        <family val="1"/>
      </rPr>
      <t>-UF-</t>
    </r>
    <r>
      <rPr>
        <sz val="10.5"/>
        <color rgb="FF000000"/>
        <rFont val="Times New Roman"/>
        <family val="1"/>
      </rPr>
      <t>BgⅢ</t>
    </r>
  </si>
  <si>
    <r>
      <t>GA</t>
    </r>
    <r>
      <rPr>
        <u/>
        <sz val="10.5"/>
        <color theme="1"/>
        <rFont val="Times New Roman"/>
        <family val="1"/>
      </rPr>
      <t>AGATCT</t>
    </r>
    <r>
      <rPr>
        <sz val="10.5"/>
        <color theme="1"/>
        <rFont val="Times New Roman"/>
        <family val="1"/>
      </rPr>
      <t>CGCATAACGCCTGGTTAAGC</t>
    </r>
  </si>
  <si>
    <r>
      <t xml:space="preserve">In-frame deletion of </t>
    </r>
    <r>
      <rPr>
        <i/>
        <sz val="10.5"/>
        <color theme="1"/>
        <rFont val="Times New Roman"/>
        <family val="1"/>
      </rPr>
      <t xml:space="preserve">vctA </t>
    </r>
    <r>
      <rPr>
        <sz val="10.5"/>
        <color theme="1"/>
        <rFont val="Times New Roman"/>
        <family val="1"/>
      </rPr>
      <t>gene</t>
    </r>
  </si>
  <si>
    <r>
      <t>vctA</t>
    </r>
    <r>
      <rPr>
        <sz val="10.5"/>
        <color theme="1"/>
        <rFont val="Times New Roman"/>
        <family val="1"/>
      </rPr>
      <t>-UR</t>
    </r>
  </si>
  <si>
    <t>AAGTTTGAAGTTGCGACCCGGATGAACAAGCAGGGCTTTC</t>
  </si>
  <si>
    <r>
      <t>vctA</t>
    </r>
    <r>
      <rPr>
        <sz val="10.5"/>
        <color theme="1"/>
        <rFont val="Times New Roman"/>
        <family val="1"/>
      </rPr>
      <t>-DF</t>
    </r>
  </si>
  <si>
    <t>GAAAGCCCTGCTTGTTCATCCGGGTCGCAACTTCAAACTT</t>
  </si>
  <si>
    <r>
      <t>vctA</t>
    </r>
    <r>
      <rPr>
        <sz val="10.5"/>
        <color theme="1"/>
        <rFont val="Times New Roman"/>
        <family val="1"/>
      </rPr>
      <t>-DR-</t>
    </r>
    <r>
      <rPr>
        <sz val="10.5"/>
        <color rgb="FF000000"/>
        <rFont val="Times New Roman"/>
        <family val="1"/>
      </rPr>
      <t>Xhol</t>
    </r>
  </si>
  <si>
    <r>
      <t>CC</t>
    </r>
    <r>
      <rPr>
        <u/>
        <sz val="10.5"/>
        <color theme="1"/>
        <rFont val="Times New Roman"/>
        <family val="1"/>
      </rPr>
      <t>CTCGAG</t>
    </r>
    <r>
      <rPr>
        <sz val="10.5"/>
        <color theme="1"/>
        <rFont val="Times New Roman"/>
        <family val="1"/>
      </rPr>
      <t>CAGCTTCAATCATGGTCGCA</t>
    </r>
  </si>
  <si>
    <r>
      <t>vctA</t>
    </r>
    <r>
      <rPr>
        <sz val="10.5"/>
        <color theme="1"/>
        <rFont val="Times New Roman"/>
        <family val="1"/>
      </rPr>
      <t>-TF</t>
    </r>
  </si>
  <si>
    <t>GACCATCTGTGTGCCGTTCA</t>
  </si>
  <si>
    <r>
      <t>vctA</t>
    </r>
    <r>
      <rPr>
        <sz val="10.5"/>
        <color theme="1"/>
        <rFont val="Times New Roman"/>
        <family val="1"/>
      </rPr>
      <t>-TR</t>
    </r>
  </si>
  <si>
    <t>ACCATTCGAGGCATGGAGCT</t>
  </si>
  <si>
    <r>
      <t>peuA</t>
    </r>
    <r>
      <rPr>
        <sz val="10.5"/>
        <color theme="1"/>
        <rFont val="Times New Roman"/>
        <family val="1"/>
      </rPr>
      <t>-UF-</t>
    </r>
    <r>
      <rPr>
        <sz val="10.5"/>
        <color rgb="FF000000"/>
        <rFont val="Times New Roman"/>
        <family val="1"/>
      </rPr>
      <t>BgⅢ</t>
    </r>
  </si>
  <si>
    <r>
      <t>GA</t>
    </r>
    <r>
      <rPr>
        <u/>
        <sz val="10.5"/>
        <color theme="1"/>
        <rFont val="Times New Roman"/>
        <family val="1"/>
      </rPr>
      <t>AGATCT</t>
    </r>
    <r>
      <rPr>
        <sz val="10.5"/>
        <color theme="1"/>
        <rFont val="Times New Roman"/>
        <family val="1"/>
      </rPr>
      <t>AGTCGCTTGGAAAATGCGCG</t>
    </r>
  </si>
  <si>
    <r>
      <t xml:space="preserve">In-frame deletion of </t>
    </r>
    <r>
      <rPr>
        <i/>
        <sz val="10.5"/>
        <color theme="1"/>
        <rFont val="Times New Roman"/>
        <family val="1"/>
      </rPr>
      <t>peuA</t>
    </r>
    <r>
      <rPr>
        <sz val="10.5"/>
        <color theme="1"/>
        <rFont val="Times New Roman"/>
        <family val="1"/>
      </rPr>
      <t xml:space="preserve"> gene</t>
    </r>
  </si>
  <si>
    <r>
      <t>peuA</t>
    </r>
    <r>
      <rPr>
        <sz val="10.5"/>
        <color theme="1"/>
        <rFont val="Times New Roman"/>
        <family val="1"/>
      </rPr>
      <t>-UR</t>
    </r>
  </si>
  <si>
    <t>CATGTAGTTGCGGTCTTCTCACTAGCGCCAAATGGCTCTT</t>
  </si>
  <si>
    <r>
      <t>peuA</t>
    </r>
    <r>
      <rPr>
        <sz val="10.5"/>
        <color theme="1"/>
        <rFont val="Times New Roman"/>
        <family val="1"/>
      </rPr>
      <t>-DF</t>
    </r>
  </si>
  <si>
    <t>AAGAGCCATTTGGCGCTAGTGAGAAGACCGCAACTACATG</t>
  </si>
  <si>
    <r>
      <t>peuA</t>
    </r>
    <r>
      <rPr>
        <sz val="10.5"/>
        <color theme="1"/>
        <rFont val="Times New Roman"/>
        <family val="1"/>
      </rPr>
      <t>-DR-</t>
    </r>
    <r>
      <rPr>
        <sz val="10.5"/>
        <color rgb="FF000000"/>
        <rFont val="Times New Roman"/>
        <family val="1"/>
      </rPr>
      <t>Xhol</t>
    </r>
  </si>
  <si>
    <r>
      <t>CC</t>
    </r>
    <r>
      <rPr>
        <u/>
        <sz val="10.5"/>
        <color theme="1"/>
        <rFont val="Times New Roman"/>
        <family val="1"/>
      </rPr>
      <t>CTCGAG</t>
    </r>
    <r>
      <rPr>
        <sz val="10.5"/>
        <color theme="1"/>
        <rFont val="Times New Roman"/>
        <family val="1"/>
      </rPr>
      <t>CCAAGCTTGGTGCCGTAATC</t>
    </r>
  </si>
  <si>
    <r>
      <t>peuA</t>
    </r>
    <r>
      <rPr>
        <sz val="10.5"/>
        <color theme="1"/>
        <rFont val="Times New Roman"/>
        <family val="1"/>
      </rPr>
      <t>-TF</t>
    </r>
  </si>
  <si>
    <t>TCCGAACGCCGTTAGCAAGA</t>
  </si>
  <si>
    <r>
      <t>peuA</t>
    </r>
    <r>
      <rPr>
        <sz val="10.5"/>
        <color theme="1"/>
        <rFont val="Times New Roman"/>
        <family val="1"/>
      </rPr>
      <t>-TR</t>
    </r>
  </si>
  <si>
    <t>CTGTGACCAGCTCCAGAATG</t>
  </si>
  <si>
    <t>M13-F</t>
  </si>
  <si>
    <t>GAGCGGATAACAATTTCACACAGG</t>
  </si>
  <si>
    <t>PCR validation of the recombinant plasmid</t>
  </si>
  <si>
    <t>M13-R</t>
  </si>
  <si>
    <t>CAGCACTGACCCTTTTGGGACCGC</t>
  </si>
  <si>
    <t>pDM4-F</t>
  </si>
  <si>
    <t>GGAGAGCTCAGGTTACCCGCATG</t>
  </si>
  <si>
    <t>pDM4-R</t>
  </si>
  <si>
    <t>CAGTGGCTTCTGTTTCTATC</t>
  </si>
  <si>
    <r>
      <t>a</t>
    </r>
    <r>
      <rPr>
        <sz val="10.5"/>
        <color theme="1"/>
        <rFont val="Times New Roman"/>
        <family val="1"/>
      </rPr>
      <t xml:space="preserve"> Underlined nucleotides indicate restriction sites.</t>
    </r>
  </si>
  <si>
    <r>
      <rPr>
        <b/>
        <sz val="10.5"/>
        <color theme="1"/>
        <rFont val="Times New Roman"/>
        <family val="1"/>
      </rPr>
      <t xml:space="preserve">Supplementary Table S1 </t>
    </r>
    <r>
      <rPr>
        <sz val="10.5"/>
        <color theme="1"/>
        <rFont val="Times New Roman"/>
        <family val="1"/>
      </rPr>
      <t>Bacterial strains and plasmids used in this study</t>
    </r>
    <phoneticPr fontId="1" type="noConversion"/>
  </si>
  <si>
    <r>
      <rPr>
        <b/>
        <sz val="10.5"/>
        <color theme="1"/>
        <rFont val="Times New Roman"/>
        <family val="1"/>
      </rPr>
      <t xml:space="preserve">Supplementary Table S2 </t>
    </r>
    <r>
      <rPr>
        <sz val="10.5"/>
        <color theme="1"/>
        <rFont val="Times New Roman"/>
        <family val="1"/>
      </rPr>
      <t>Primers used in this study</t>
    </r>
    <phoneticPr fontId="1" type="noConversion"/>
  </si>
  <si>
    <r>
      <rPr>
        <b/>
        <sz val="11"/>
        <color theme="1"/>
        <rFont val="Times New Roman"/>
        <family val="1"/>
      </rPr>
      <t xml:space="preserve">Supplementary Table S3 </t>
    </r>
    <r>
      <rPr>
        <sz val="11"/>
        <color theme="1"/>
        <rFont val="Times New Roman"/>
        <family val="1"/>
      </rPr>
      <t xml:space="preserve">16S rDNA alignment results of 106 siderophore-producing bacterial strains and the effect of their siderophore supernatants on the growth of </t>
    </r>
    <r>
      <rPr>
        <i/>
        <sz val="11"/>
        <color theme="1"/>
        <rFont val="Times New Roman"/>
        <family val="1"/>
      </rPr>
      <t>V. alginolyticus</t>
    </r>
    <r>
      <rPr>
        <sz val="11"/>
        <color theme="1"/>
        <rFont val="Times New Roman"/>
        <family val="1"/>
      </rPr>
      <t xml:space="preserve"> HN08155</t>
    </r>
    <phoneticPr fontId="1" type="noConversion"/>
  </si>
  <si>
    <r>
      <rPr>
        <b/>
        <sz val="10"/>
        <color theme="1"/>
        <rFont val="Times New Roman"/>
        <family val="1"/>
      </rPr>
      <t xml:space="preserve">Supplementary Table S4 </t>
    </r>
    <r>
      <rPr>
        <sz val="10"/>
        <color theme="1"/>
        <rFont val="Times New Roman"/>
        <family val="1"/>
      </rPr>
      <t xml:space="preserve">Genes involved in the bacillibactin biosynthesis in </t>
    </r>
    <r>
      <rPr>
        <i/>
        <sz val="10"/>
        <color theme="1"/>
        <rFont val="Times New Roman"/>
        <family val="1"/>
      </rPr>
      <t>Bacillus velezensis</t>
    </r>
    <r>
      <rPr>
        <sz val="10"/>
        <color theme="1"/>
        <rFont val="Times New Roman"/>
        <family val="1"/>
      </rPr>
      <t xml:space="preserve"> WD26-16</t>
    </r>
    <phoneticPr fontId="1" type="noConversion"/>
  </si>
  <si>
    <r>
      <t xml:space="preserve">Supplementary Table S5 </t>
    </r>
    <r>
      <rPr>
        <sz val="10"/>
        <color theme="1"/>
        <rFont val="Times New Roman"/>
        <family val="1"/>
      </rPr>
      <t xml:space="preserve">Information of the 115 marine-origin </t>
    </r>
    <r>
      <rPr>
        <i/>
        <sz val="10"/>
        <color theme="1"/>
        <rFont val="Times New Roman"/>
        <family val="1"/>
      </rPr>
      <t>Bacillus</t>
    </r>
    <r>
      <rPr>
        <sz val="10"/>
        <color theme="1"/>
        <rFont val="Times New Roman"/>
        <family val="1"/>
      </rPr>
      <t xml:space="preserve"> genomes used for bacillibactin biosynthetic gene clusters (BGCs) predic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theme="1"/>
      <name val="宋体"/>
      <family val="1"/>
      <charset val="134"/>
    </font>
    <font>
      <sz val="10"/>
      <name val="Times New Roman"/>
      <family val="1"/>
    </font>
    <font>
      <sz val="10.5"/>
      <color theme="1"/>
      <name val="等线"/>
      <family val="2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vertAlign val="superscript"/>
      <sz val="10.5"/>
      <color rgb="FF000000"/>
      <name val="Times New Roman"/>
      <family val="1"/>
    </font>
    <font>
      <vertAlign val="superscript"/>
      <sz val="10.5"/>
      <color theme="1"/>
      <name val="Times New Roman"/>
      <family val="1"/>
    </font>
    <font>
      <u/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vertical="top"/>
    </xf>
    <xf numFmtId="176" fontId="2" fillId="0" borderId="0" xfId="0" applyNumberFormat="1" applyFont="1" applyAlignment="1">
      <alignment horizontal="left" vertical="top"/>
    </xf>
    <xf numFmtId="0" fontId="0" fillId="0" borderId="0" xfId="0" applyAlignment="1"/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/>
    <xf numFmtId="0" fontId="8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/>
    <xf numFmtId="49" fontId="2" fillId="0" borderId="3" xfId="0" applyNumberFormat="1" applyFont="1" applyBorder="1"/>
    <xf numFmtId="0" fontId="2" fillId="0" borderId="3" xfId="0" applyFont="1" applyBorder="1"/>
    <xf numFmtId="0" fontId="2" fillId="0" borderId="3" xfId="0" applyFont="1" applyFill="1" applyBorder="1" applyAlignment="1">
      <alignment horizontal="left"/>
    </xf>
    <xf numFmtId="49" fontId="2" fillId="0" borderId="4" xfId="0" applyNumberFormat="1" applyFont="1" applyBorder="1"/>
    <xf numFmtId="0" fontId="2" fillId="0" borderId="4" xfId="0" applyFont="1" applyBorder="1"/>
    <xf numFmtId="0" fontId="2" fillId="0" borderId="4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0" fillId="0" borderId="0" xfId="0" quotePrefix="1" applyFont="1" applyAlignment="1">
      <alignment vertical="center"/>
    </xf>
    <xf numFmtId="0" fontId="8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7" fillId="0" borderId="3" xfId="0" applyFont="1" applyBorder="1" applyAlignment="1">
      <alignment vertical="center"/>
    </xf>
    <xf numFmtId="0" fontId="10" fillId="2" borderId="0" xfId="0" applyFont="1" applyFill="1" applyAlignment="1">
      <alignment vertical="center"/>
    </xf>
    <xf numFmtId="0" fontId="11" fillId="2" borderId="0" xfId="0" applyFont="1" applyFill="1" applyAlignment="1">
      <alignment vertical="center"/>
    </xf>
    <xf numFmtId="0" fontId="7" fillId="0" borderId="4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18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5" fillId="0" borderId="4" xfId="0" applyFont="1" applyBorder="1" applyAlignment="1">
      <alignment horizontal="left" vertical="center" wrapText="1"/>
    </xf>
    <xf numFmtId="0" fontId="16" fillId="0" borderId="5" xfId="0" applyFont="1" applyBorder="1" applyAlignment="1">
      <alignment horizontal="center" vertical="top" wrapText="1"/>
    </xf>
    <xf numFmtId="0" fontId="16" fillId="0" borderId="0" xfId="0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15" fillId="0" borderId="4" xfId="0" applyFont="1" applyBorder="1" applyAlignment="1">
      <alignment horizontal="left" vertical="top" wrapText="1"/>
    </xf>
    <xf numFmtId="0" fontId="16" fillId="0" borderId="4" xfId="0" applyFont="1" applyBorder="1" applyAlignment="1">
      <alignment horizontal="left" vertical="top" wrapText="1"/>
    </xf>
    <xf numFmtId="0" fontId="15" fillId="0" borderId="0" xfId="0" applyFont="1" applyAlignment="1">
      <alignment horizontal="left" vertical="top"/>
    </xf>
    <xf numFmtId="0" fontId="18" fillId="0" borderId="0" xfId="0" applyFont="1" applyAlignment="1">
      <alignment horizontal="left" wrapText="1"/>
    </xf>
    <xf numFmtId="0" fontId="16" fillId="0" borderId="0" xfId="0" applyFont="1" applyAlignment="1">
      <alignment horizontal="left" wrapText="1"/>
    </xf>
    <xf numFmtId="0" fontId="15" fillId="0" borderId="0" xfId="0" applyFont="1" applyAlignment="1">
      <alignment horizontal="left" wrapText="1"/>
    </xf>
    <xf numFmtId="0" fontId="15" fillId="0" borderId="4" xfId="0" applyFont="1" applyBorder="1" applyAlignment="1">
      <alignment horizontal="left" wrapText="1"/>
    </xf>
    <xf numFmtId="0" fontId="15" fillId="0" borderId="6" xfId="0" applyFont="1" applyBorder="1" applyAlignment="1">
      <alignment horizontal="left" wrapText="1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center" vertical="top" wrapText="1"/>
    </xf>
    <xf numFmtId="0" fontId="16" fillId="0" borderId="5" xfId="0" applyFont="1" applyBorder="1" applyAlignment="1">
      <alignment horizontal="justify" vertical="center" wrapText="1"/>
    </xf>
    <xf numFmtId="0" fontId="15" fillId="0" borderId="5" xfId="0" applyFont="1" applyBorder="1" applyAlignment="1">
      <alignment horizontal="justify" vertical="center" wrapText="1"/>
    </xf>
    <xf numFmtId="0" fontId="14" fillId="0" borderId="0" xfId="0" applyFont="1" applyAlignment="1">
      <alignment horizontal="justify" vertical="center"/>
    </xf>
    <xf numFmtId="0" fontId="0" fillId="0" borderId="0" xfId="0" applyAlignment="1">
      <alignment horizontal="left" vertical="top"/>
    </xf>
    <xf numFmtId="0" fontId="20" fillId="0" borderId="0" xfId="0" applyFont="1" applyAlignment="1">
      <alignment horizontal="left" vertical="top"/>
    </xf>
    <xf numFmtId="0" fontId="0" fillId="0" borderId="0" xfId="0" applyAlignment="1">
      <alignment horizontal="left" vertical="center"/>
    </xf>
    <xf numFmtId="0" fontId="18" fillId="0" borderId="4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5" fillId="0" borderId="4" xfId="0" applyFont="1" applyBorder="1" applyAlignment="1">
      <alignment horizontal="left" vertical="center" wrapText="1"/>
    </xf>
    <xf numFmtId="0" fontId="15" fillId="0" borderId="7" xfId="0" applyFont="1" applyBorder="1" applyAlignment="1">
      <alignment horizontal="left" vertical="center" wrapText="1"/>
    </xf>
  </cellXfs>
  <cellStyles count="1">
    <cellStyle name="常规" xfId="0" builtinId="0"/>
  </cellStyles>
  <dxfs count="5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6268F-3716-44AE-BEC8-FDB0515B4183}">
  <dimension ref="A1:C15"/>
  <sheetViews>
    <sheetView tabSelected="1" workbookViewId="0">
      <selection activeCell="I9" sqref="I9"/>
    </sheetView>
  </sheetViews>
  <sheetFormatPr defaultRowHeight="13.9" x14ac:dyDescent="0.4"/>
  <cols>
    <col min="1" max="1" width="16.86328125" style="5" customWidth="1"/>
    <col min="2" max="2" width="43.46484375" style="5" customWidth="1"/>
    <col min="3" max="3" width="33.33203125" style="5" customWidth="1"/>
  </cols>
  <sheetData>
    <row r="1" spans="1:3" ht="14.25" thickBot="1" x14ac:dyDescent="0.45">
      <c r="A1" s="42" t="s">
        <v>1019</v>
      </c>
    </row>
    <row r="2" spans="1:3" ht="14.25" thickBot="1" x14ac:dyDescent="0.45">
      <c r="A2" s="37" t="s">
        <v>870</v>
      </c>
      <c r="B2" s="37" t="s">
        <v>871</v>
      </c>
      <c r="C2" s="37" t="s">
        <v>872</v>
      </c>
    </row>
    <row r="3" spans="1:3" x14ac:dyDescent="0.4">
      <c r="A3" s="49" t="s">
        <v>873</v>
      </c>
      <c r="B3" s="38"/>
      <c r="C3" s="38"/>
    </row>
    <row r="4" spans="1:3" s="7" customFormat="1" x14ac:dyDescent="0.4">
      <c r="A4" s="43" t="s">
        <v>874</v>
      </c>
      <c r="B4" s="44"/>
      <c r="C4" s="44"/>
    </row>
    <row r="5" spans="1:3" s="7" customFormat="1" ht="15" x14ac:dyDescent="0.4">
      <c r="A5" s="45" t="s">
        <v>875</v>
      </c>
      <c r="B5" s="44" t="s">
        <v>876</v>
      </c>
      <c r="C5" s="44" t="s">
        <v>877</v>
      </c>
    </row>
    <row r="6" spans="1:3" s="7" customFormat="1" ht="15" x14ac:dyDescent="0.4">
      <c r="A6" s="45" t="s">
        <v>878</v>
      </c>
      <c r="B6" s="45" t="s">
        <v>879</v>
      </c>
      <c r="C6" s="45" t="s">
        <v>880</v>
      </c>
    </row>
    <row r="7" spans="1:3" s="7" customFormat="1" ht="15" x14ac:dyDescent="0.4">
      <c r="A7" s="45" t="s">
        <v>881</v>
      </c>
      <c r="B7" s="45" t="s">
        <v>882</v>
      </c>
      <c r="C7" s="45" t="s">
        <v>880</v>
      </c>
    </row>
    <row r="8" spans="1:3" s="7" customFormat="1" ht="15" x14ac:dyDescent="0.4">
      <c r="A8" s="45" t="s">
        <v>883</v>
      </c>
      <c r="B8" s="45" t="s">
        <v>884</v>
      </c>
      <c r="C8" s="45" t="s">
        <v>880</v>
      </c>
    </row>
    <row r="9" spans="1:3" s="7" customFormat="1" ht="15.4" thickBot="1" x14ac:dyDescent="0.45">
      <c r="A9" s="47" t="s">
        <v>885</v>
      </c>
      <c r="B9" s="47" t="s">
        <v>886</v>
      </c>
      <c r="C9" s="47" t="s">
        <v>880</v>
      </c>
    </row>
    <row r="10" spans="1:3" s="7" customFormat="1" ht="14.25" thickTop="1" x14ac:dyDescent="0.4">
      <c r="A10" s="43" t="s">
        <v>898</v>
      </c>
      <c r="B10" s="45"/>
      <c r="C10" s="45"/>
    </row>
    <row r="11" spans="1:3" s="5" customFormat="1" ht="28.5" x14ac:dyDescent="0.4">
      <c r="A11" s="39" t="s">
        <v>887</v>
      </c>
      <c r="B11" s="39" t="s">
        <v>888</v>
      </c>
      <c r="C11" s="39" t="s">
        <v>889</v>
      </c>
    </row>
    <row r="12" spans="1:3" s="7" customFormat="1" ht="14.25" thickBot="1" x14ac:dyDescent="0.45">
      <c r="A12" s="46" t="s">
        <v>890</v>
      </c>
      <c r="B12" s="46" t="s">
        <v>891</v>
      </c>
      <c r="C12" s="46" t="s">
        <v>877</v>
      </c>
    </row>
    <row r="13" spans="1:3" s="7" customFormat="1" x14ac:dyDescent="0.4">
      <c r="A13" s="48" t="s">
        <v>892</v>
      </c>
      <c r="B13" s="45"/>
      <c r="C13" s="45"/>
    </row>
    <row r="14" spans="1:3" s="7" customFormat="1" ht="15" x14ac:dyDescent="0.4">
      <c r="A14" s="45" t="s">
        <v>893</v>
      </c>
      <c r="B14" s="45" t="s">
        <v>894</v>
      </c>
      <c r="C14" s="45" t="s">
        <v>895</v>
      </c>
    </row>
    <row r="15" spans="1:3" s="5" customFormat="1" ht="15.4" thickBot="1" x14ac:dyDescent="0.45">
      <c r="A15" s="40" t="s">
        <v>896</v>
      </c>
      <c r="B15" s="40" t="s">
        <v>897</v>
      </c>
      <c r="C15" s="41" t="s">
        <v>87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0551F-15C2-4D8B-BD8E-85F646F2D594}">
  <dimension ref="A1:C54"/>
  <sheetViews>
    <sheetView workbookViewId="0"/>
  </sheetViews>
  <sheetFormatPr defaultRowHeight="13.9" x14ac:dyDescent="0.4"/>
  <cols>
    <col min="1" max="1" width="13.6640625" customWidth="1"/>
    <col min="2" max="2" width="51.59765625" customWidth="1"/>
    <col min="3" max="3" width="33.46484375" customWidth="1"/>
  </cols>
  <sheetData>
    <row r="1" spans="1:3" ht="14.25" thickBot="1" x14ac:dyDescent="0.45">
      <c r="A1" s="42" t="s">
        <v>1020</v>
      </c>
    </row>
    <row r="2" spans="1:3" ht="15.4" thickBot="1" x14ac:dyDescent="0.45">
      <c r="A2" s="50" t="s">
        <v>899</v>
      </c>
      <c r="B2" s="51" t="s">
        <v>900</v>
      </c>
      <c r="C2" s="51" t="s">
        <v>901</v>
      </c>
    </row>
    <row r="3" spans="1:3" s="55" customFormat="1" x14ac:dyDescent="0.4">
      <c r="A3" s="34" t="s">
        <v>902</v>
      </c>
      <c r="B3" s="35" t="s">
        <v>903</v>
      </c>
      <c r="C3" s="62" t="s">
        <v>904</v>
      </c>
    </row>
    <row r="4" spans="1:3" s="55" customFormat="1" x14ac:dyDescent="0.4">
      <c r="A4" s="34" t="s">
        <v>905</v>
      </c>
      <c r="B4" s="35" t="s">
        <v>906</v>
      </c>
      <c r="C4" s="60"/>
    </row>
    <row r="5" spans="1:3" s="55" customFormat="1" x14ac:dyDescent="0.4">
      <c r="A5" s="34" t="s">
        <v>907</v>
      </c>
      <c r="B5" s="35" t="s">
        <v>908</v>
      </c>
      <c r="C5" s="60" t="s">
        <v>909</v>
      </c>
    </row>
    <row r="6" spans="1:3" s="55" customFormat="1" x14ac:dyDescent="0.4">
      <c r="A6" s="34" t="s">
        <v>910</v>
      </c>
      <c r="B6" s="35" t="s">
        <v>911</v>
      </c>
      <c r="C6" s="60"/>
    </row>
    <row r="7" spans="1:3" s="55" customFormat="1" x14ac:dyDescent="0.4">
      <c r="A7" s="34" t="s">
        <v>912</v>
      </c>
      <c r="B7" s="35" t="s">
        <v>913</v>
      </c>
      <c r="C7" s="60" t="s">
        <v>914</v>
      </c>
    </row>
    <row r="8" spans="1:3" s="55" customFormat="1" ht="14.25" thickBot="1" x14ac:dyDescent="0.45">
      <c r="A8" s="56" t="s">
        <v>915</v>
      </c>
      <c r="B8" s="36" t="s">
        <v>916</v>
      </c>
      <c r="C8" s="61"/>
    </row>
    <row r="9" spans="1:3" s="55" customFormat="1" x14ac:dyDescent="0.4">
      <c r="A9" s="34" t="s">
        <v>917</v>
      </c>
      <c r="B9" s="35" t="s">
        <v>918</v>
      </c>
      <c r="C9" s="62" t="s">
        <v>919</v>
      </c>
    </row>
    <row r="10" spans="1:3" s="55" customFormat="1" x14ac:dyDescent="0.4">
      <c r="A10" s="34" t="s">
        <v>920</v>
      </c>
      <c r="B10" s="35" t="s">
        <v>921</v>
      </c>
      <c r="C10" s="60"/>
    </row>
    <row r="11" spans="1:3" s="55" customFormat="1" x14ac:dyDescent="0.4">
      <c r="A11" s="34" t="s">
        <v>922</v>
      </c>
      <c r="B11" s="35" t="s">
        <v>923</v>
      </c>
      <c r="C11" s="60" t="s">
        <v>924</v>
      </c>
    </row>
    <row r="12" spans="1:3" s="55" customFormat="1" x14ac:dyDescent="0.4">
      <c r="A12" s="34" t="s">
        <v>925</v>
      </c>
      <c r="B12" s="35" t="s">
        <v>926</v>
      </c>
      <c r="C12" s="60"/>
    </row>
    <row r="13" spans="1:3" s="55" customFormat="1" x14ac:dyDescent="0.4">
      <c r="A13" s="34" t="s">
        <v>927</v>
      </c>
      <c r="B13" s="35" t="s">
        <v>928</v>
      </c>
      <c r="C13" s="60" t="s">
        <v>929</v>
      </c>
    </row>
    <row r="14" spans="1:3" s="55" customFormat="1" x14ac:dyDescent="0.4">
      <c r="A14" s="34" t="s">
        <v>930</v>
      </c>
      <c r="B14" s="35" t="s">
        <v>931</v>
      </c>
      <c r="C14" s="60"/>
    </row>
    <row r="15" spans="1:3" s="55" customFormat="1" x14ac:dyDescent="0.4">
      <c r="A15" s="34" t="s">
        <v>932</v>
      </c>
      <c r="B15" s="35" t="s">
        <v>933</v>
      </c>
      <c r="C15" s="60" t="s">
        <v>934</v>
      </c>
    </row>
    <row r="16" spans="1:3" s="55" customFormat="1" x14ac:dyDescent="0.4">
      <c r="A16" s="34" t="s">
        <v>935</v>
      </c>
      <c r="B16" s="35" t="s">
        <v>936</v>
      </c>
      <c r="C16" s="60"/>
    </row>
    <row r="17" spans="1:3" s="55" customFormat="1" x14ac:dyDescent="0.4">
      <c r="A17" s="34" t="s">
        <v>937</v>
      </c>
      <c r="B17" s="35" t="s">
        <v>938</v>
      </c>
      <c r="C17" s="60" t="s">
        <v>939</v>
      </c>
    </row>
    <row r="18" spans="1:3" s="55" customFormat="1" x14ac:dyDescent="0.4">
      <c r="A18" s="34" t="s">
        <v>940</v>
      </c>
      <c r="B18" s="35" t="s">
        <v>941</v>
      </c>
      <c r="C18" s="60"/>
    </row>
    <row r="19" spans="1:3" s="55" customFormat="1" x14ac:dyDescent="0.4">
      <c r="A19" s="34" t="s">
        <v>942</v>
      </c>
      <c r="B19" s="35" t="s">
        <v>943</v>
      </c>
      <c r="C19" s="60" t="s">
        <v>944</v>
      </c>
    </row>
    <row r="20" spans="1:3" s="55" customFormat="1" x14ac:dyDescent="0.4">
      <c r="A20" s="34" t="s">
        <v>945</v>
      </c>
      <c r="B20" s="35" t="s">
        <v>946</v>
      </c>
      <c r="C20" s="60"/>
    </row>
    <row r="21" spans="1:3" s="55" customFormat="1" x14ac:dyDescent="0.4">
      <c r="A21" s="34" t="s">
        <v>947</v>
      </c>
      <c r="B21" s="35" t="s">
        <v>948</v>
      </c>
      <c r="C21" s="60" t="s">
        <v>949</v>
      </c>
    </row>
    <row r="22" spans="1:3" s="55" customFormat="1" x14ac:dyDescent="0.4">
      <c r="A22" s="34" t="s">
        <v>950</v>
      </c>
      <c r="B22" s="35" t="s">
        <v>951</v>
      </c>
      <c r="C22" s="60"/>
    </row>
    <row r="23" spans="1:3" s="55" customFormat="1" x14ac:dyDescent="0.4">
      <c r="A23" s="34" t="s">
        <v>952</v>
      </c>
      <c r="B23" s="35" t="s">
        <v>953</v>
      </c>
      <c r="C23" s="60" t="s">
        <v>954</v>
      </c>
    </row>
    <row r="24" spans="1:3" s="55" customFormat="1" ht="14.25" thickBot="1" x14ac:dyDescent="0.45">
      <c r="A24" s="56" t="s">
        <v>955</v>
      </c>
      <c r="B24" s="36" t="s">
        <v>956</v>
      </c>
      <c r="C24" s="61"/>
    </row>
    <row r="25" spans="1:3" s="55" customFormat="1" x14ac:dyDescent="0.4">
      <c r="A25" s="34" t="s">
        <v>957</v>
      </c>
      <c r="B25" s="35" t="s">
        <v>958</v>
      </c>
      <c r="C25" s="62" t="s">
        <v>959</v>
      </c>
    </row>
    <row r="26" spans="1:3" s="55" customFormat="1" x14ac:dyDescent="0.4">
      <c r="A26" s="34" t="s">
        <v>960</v>
      </c>
      <c r="B26" s="35" t="s">
        <v>961</v>
      </c>
      <c r="C26" s="60"/>
    </row>
    <row r="27" spans="1:3" s="55" customFormat="1" x14ac:dyDescent="0.4">
      <c r="A27" s="34" t="s">
        <v>962</v>
      </c>
      <c r="B27" s="35" t="s">
        <v>963</v>
      </c>
      <c r="C27" s="60"/>
    </row>
    <row r="28" spans="1:3" s="55" customFormat="1" x14ac:dyDescent="0.4">
      <c r="A28" s="34" t="s">
        <v>964</v>
      </c>
      <c r="B28" s="35" t="s">
        <v>965</v>
      </c>
      <c r="C28" s="60"/>
    </row>
    <row r="29" spans="1:3" s="55" customFormat="1" x14ac:dyDescent="0.4">
      <c r="A29" s="34" t="s">
        <v>966</v>
      </c>
      <c r="B29" s="35" t="s">
        <v>967</v>
      </c>
      <c r="C29" s="60"/>
    </row>
    <row r="30" spans="1:3" s="55" customFormat="1" x14ac:dyDescent="0.4">
      <c r="A30" s="34" t="s">
        <v>968</v>
      </c>
      <c r="B30" s="35" t="s">
        <v>969</v>
      </c>
      <c r="C30" s="60"/>
    </row>
    <row r="31" spans="1:3" s="55" customFormat="1" x14ac:dyDescent="0.4">
      <c r="A31" s="34" t="s">
        <v>970</v>
      </c>
      <c r="B31" s="35" t="s">
        <v>971</v>
      </c>
      <c r="C31" s="60" t="s">
        <v>972</v>
      </c>
    </row>
    <row r="32" spans="1:3" s="55" customFormat="1" x14ac:dyDescent="0.4">
      <c r="A32" s="34" t="s">
        <v>973</v>
      </c>
      <c r="B32" s="35" t="s">
        <v>974</v>
      </c>
      <c r="C32" s="60"/>
    </row>
    <row r="33" spans="1:3" s="55" customFormat="1" x14ac:dyDescent="0.4">
      <c r="A33" s="34" t="s">
        <v>975</v>
      </c>
      <c r="B33" s="35" t="s">
        <v>976</v>
      </c>
      <c r="C33" s="60"/>
    </row>
    <row r="34" spans="1:3" s="55" customFormat="1" x14ac:dyDescent="0.4">
      <c r="A34" s="34" t="s">
        <v>977</v>
      </c>
      <c r="B34" s="35" t="s">
        <v>978</v>
      </c>
      <c r="C34" s="60"/>
    </row>
    <row r="35" spans="1:3" s="55" customFormat="1" x14ac:dyDescent="0.4">
      <c r="A35" s="34" t="s">
        <v>979</v>
      </c>
      <c r="B35" s="35" t="s">
        <v>980</v>
      </c>
      <c r="C35" s="60"/>
    </row>
    <row r="36" spans="1:3" s="55" customFormat="1" x14ac:dyDescent="0.4">
      <c r="A36" s="34" t="s">
        <v>981</v>
      </c>
      <c r="B36" s="35" t="s">
        <v>982</v>
      </c>
      <c r="C36" s="60"/>
    </row>
    <row r="37" spans="1:3" s="55" customFormat="1" x14ac:dyDescent="0.4">
      <c r="A37" s="34" t="s">
        <v>983</v>
      </c>
      <c r="B37" s="35" t="s">
        <v>984</v>
      </c>
      <c r="C37" s="60" t="s">
        <v>985</v>
      </c>
    </row>
    <row r="38" spans="1:3" s="55" customFormat="1" x14ac:dyDescent="0.4">
      <c r="A38" s="34" t="s">
        <v>986</v>
      </c>
      <c r="B38" s="35" t="s">
        <v>987</v>
      </c>
      <c r="C38" s="60"/>
    </row>
    <row r="39" spans="1:3" s="55" customFormat="1" x14ac:dyDescent="0.4">
      <c r="A39" s="34" t="s">
        <v>988</v>
      </c>
      <c r="B39" s="35" t="s">
        <v>989</v>
      </c>
      <c r="C39" s="60"/>
    </row>
    <row r="40" spans="1:3" s="55" customFormat="1" ht="14.25" thickBot="1" x14ac:dyDescent="0.45">
      <c r="A40" s="56" t="s">
        <v>990</v>
      </c>
      <c r="B40" s="36" t="s">
        <v>991</v>
      </c>
      <c r="C40" s="60"/>
    </row>
    <row r="41" spans="1:3" s="55" customFormat="1" x14ac:dyDescent="0.4">
      <c r="A41" s="34" t="s">
        <v>992</v>
      </c>
      <c r="B41" s="35" t="s">
        <v>993</v>
      </c>
      <c r="C41" s="60"/>
    </row>
    <row r="42" spans="1:3" s="55" customFormat="1" x14ac:dyDescent="0.4">
      <c r="A42" s="34" t="s">
        <v>994</v>
      </c>
      <c r="B42" s="35" t="s">
        <v>995</v>
      </c>
      <c r="C42" s="60"/>
    </row>
    <row r="43" spans="1:3" s="55" customFormat="1" x14ac:dyDescent="0.4">
      <c r="A43" s="34" t="s">
        <v>996</v>
      </c>
      <c r="B43" s="35" t="s">
        <v>997</v>
      </c>
      <c r="C43" s="60" t="s">
        <v>998</v>
      </c>
    </row>
    <row r="44" spans="1:3" s="55" customFormat="1" x14ac:dyDescent="0.4">
      <c r="A44" s="34" t="s">
        <v>999</v>
      </c>
      <c r="B44" s="35" t="s">
        <v>1000</v>
      </c>
      <c r="C44" s="60"/>
    </row>
    <row r="45" spans="1:3" s="55" customFormat="1" x14ac:dyDescent="0.4">
      <c r="A45" s="34" t="s">
        <v>1001</v>
      </c>
      <c r="B45" s="35" t="s">
        <v>1002</v>
      </c>
      <c r="C45" s="60"/>
    </row>
    <row r="46" spans="1:3" s="55" customFormat="1" x14ac:dyDescent="0.4">
      <c r="A46" s="34" t="s">
        <v>1003</v>
      </c>
      <c r="B46" s="35" t="s">
        <v>1004</v>
      </c>
      <c r="C46" s="60"/>
    </row>
    <row r="47" spans="1:3" s="55" customFormat="1" x14ac:dyDescent="0.4">
      <c r="A47" s="34" t="s">
        <v>1005</v>
      </c>
      <c r="B47" s="35" t="s">
        <v>1006</v>
      </c>
      <c r="C47" s="60"/>
    </row>
    <row r="48" spans="1:3" s="55" customFormat="1" ht="14.25" thickBot="1" x14ac:dyDescent="0.45">
      <c r="A48" s="56" t="s">
        <v>1007</v>
      </c>
      <c r="B48" s="36" t="s">
        <v>1008</v>
      </c>
      <c r="C48" s="61"/>
    </row>
    <row r="49" spans="1:3" s="55" customFormat="1" x14ac:dyDescent="0.4">
      <c r="A49" s="35" t="s">
        <v>1009</v>
      </c>
      <c r="B49" s="35" t="s">
        <v>1010</v>
      </c>
      <c r="C49" s="62" t="s">
        <v>1011</v>
      </c>
    </row>
    <row r="50" spans="1:3" s="55" customFormat="1" x14ac:dyDescent="0.4">
      <c r="A50" s="35" t="s">
        <v>1012</v>
      </c>
      <c r="B50" s="35" t="s">
        <v>1013</v>
      </c>
      <c r="C50" s="60"/>
    </row>
    <row r="51" spans="1:3" s="55" customFormat="1" x14ac:dyDescent="0.4">
      <c r="A51" s="35" t="s">
        <v>1014</v>
      </c>
      <c r="B51" s="35" t="s">
        <v>1015</v>
      </c>
      <c r="C51" s="60" t="s">
        <v>1011</v>
      </c>
    </row>
    <row r="52" spans="1:3" s="55" customFormat="1" ht="14.25" thickBot="1" x14ac:dyDescent="0.45">
      <c r="A52" s="36" t="s">
        <v>1016</v>
      </c>
      <c r="B52" s="36" t="s">
        <v>1017</v>
      </c>
      <c r="C52" s="61"/>
    </row>
    <row r="53" spans="1:3" s="53" customFormat="1" ht="15" x14ac:dyDescent="0.4">
      <c r="A53" s="54" t="s">
        <v>1018</v>
      </c>
    </row>
    <row r="54" spans="1:3" x14ac:dyDescent="0.4">
      <c r="A54" s="52"/>
    </row>
  </sheetData>
  <mergeCells count="17">
    <mergeCell ref="C25:C30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31:C36"/>
    <mergeCell ref="C37:C42"/>
    <mergeCell ref="C43:C48"/>
    <mergeCell ref="C49:C50"/>
    <mergeCell ref="C51:C5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9"/>
  <sheetViews>
    <sheetView workbookViewId="0"/>
  </sheetViews>
  <sheetFormatPr defaultRowHeight="13.9" x14ac:dyDescent="0.4"/>
  <cols>
    <col min="1" max="1" width="12.9296875" style="2" customWidth="1"/>
    <col min="2" max="2" width="45.19921875" style="1" customWidth="1"/>
    <col min="3" max="3" width="65" style="3" customWidth="1"/>
  </cols>
  <sheetData>
    <row r="1" spans="1:3" s="1" customFormat="1" ht="14.25" thickBot="1" x14ac:dyDescent="0.45">
      <c r="A1" s="2" t="s">
        <v>1021</v>
      </c>
      <c r="C1" s="3"/>
    </row>
    <row r="2" spans="1:3" ht="16.899999999999999" thickTop="1" thickBot="1" x14ac:dyDescent="0.6">
      <c r="A2" s="16" t="s">
        <v>0</v>
      </c>
      <c r="B2" s="17" t="s">
        <v>200</v>
      </c>
      <c r="C2" s="18" t="s">
        <v>201</v>
      </c>
    </row>
    <row r="3" spans="1:3" ht="14.25" thickTop="1" x14ac:dyDescent="0.4">
      <c r="A3" s="2" t="s">
        <v>1</v>
      </c>
      <c r="B3" s="1" t="s">
        <v>80</v>
      </c>
      <c r="C3" s="3">
        <v>1.32</v>
      </c>
    </row>
    <row r="4" spans="1:3" x14ac:dyDescent="0.4">
      <c r="A4" s="2" t="s">
        <v>2</v>
      </c>
      <c r="B4" s="1" t="s">
        <v>81</v>
      </c>
      <c r="C4" s="4" t="s">
        <v>3</v>
      </c>
    </row>
    <row r="5" spans="1:3" x14ac:dyDescent="0.4">
      <c r="A5" s="2" t="s">
        <v>4</v>
      </c>
      <c r="B5" s="1" t="s">
        <v>81</v>
      </c>
      <c r="C5" s="4" t="s">
        <v>5</v>
      </c>
    </row>
    <row r="6" spans="1:3" x14ac:dyDescent="0.4">
      <c r="A6" s="2" t="s">
        <v>6</v>
      </c>
      <c r="B6" s="1" t="s">
        <v>81</v>
      </c>
      <c r="C6" s="4" t="s">
        <v>7</v>
      </c>
    </row>
    <row r="7" spans="1:3" x14ac:dyDescent="0.4">
      <c r="A7" s="2" t="s">
        <v>8</v>
      </c>
      <c r="B7" s="1" t="s">
        <v>81</v>
      </c>
      <c r="C7" s="4" t="s">
        <v>9</v>
      </c>
    </row>
    <row r="8" spans="1:3" x14ac:dyDescent="0.4">
      <c r="A8" s="2" t="s">
        <v>10</v>
      </c>
      <c r="B8" s="1" t="s">
        <v>81</v>
      </c>
      <c r="C8" s="4" t="s">
        <v>11</v>
      </c>
    </row>
    <row r="9" spans="1:3" x14ac:dyDescent="0.4">
      <c r="A9" s="2" t="s">
        <v>12</v>
      </c>
      <c r="B9" s="1" t="s">
        <v>81</v>
      </c>
      <c r="C9" s="4" t="s">
        <v>13</v>
      </c>
    </row>
    <row r="10" spans="1:3" x14ac:dyDescent="0.4">
      <c r="A10" s="2" t="s">
        <v>14</v>
      </c>
      <c r="B10" s="1" t="s">
        <v>81</v>
      </c>
      <c r="C10" s="3">
        <v>1.08</v>
      </c>
    </row>
    <row r="11" spans="1:3" x14ac:dyDescent="0.4">
      <c r="A11" s="2" t="s">
        <v>151</v>
      </c>
      <c r="B11" s="1" t="s">
        <v>82</v>
      </c>
      <c r="C11" s="3">
        <v>1.0900000000000001</v>
      </c>
    </row>
    <row r="12" spans="1:3" x14ac:dyDescent="0.4">
      <c r="A12" s="2" t="s">
        <v>15</v>
      </c>
      <c r="B12" s="1" t="s">
        <v>83</v>
      </c>
      <c r="C12" s="4" t="s">
        <v>16</v>
      </c>
    </row>
    <row r="13" spans="1:3" x14ac:dyDescent="0.4">
      <c r="A13" s="2" t="s">
        <v>17</v>
      </c>
      <c r="B13" s="1" t="s">
        <v>84</v>
      </c>
      <c r="C13" s="3">
        <v>1.01</v>
      </c>
    </row>
    <row r="14" spans="1:3" x14ac:dyDescent="0.4">
      <c r="A14" s="2" t="s">
        <v>152</v>
      </c>
      <c r="B14" s="1" t="s">
        <v>85</v>
      </c>
      <c r="C14" s="3">
        <v>1.06</v>
      </c>
    </row>
    <row r="15" spans="1:3" x14ac:dyDescent="0.4">
      <c r="A15" s="2" t="s">
        <v>18</v>
      </c>
      <c r="B15" s="1" t="s">
        <v>86</v>
      </c>
      <c r="C15" s="3">
        <v>1.1599999999999999</v>
      </c>
    </row>
    <row r="16" spans="1:3" x14ac:dyDescent="0.4">
      <c r="A16" s="2" t="s">
        <v>153</v>
      </c>
      <c r="B16" s="1" t="s">
        <v>87</v>
      </c>
      <c r="C16" s="4" t="s">
        <v>19</v>
      </c>
    </row>
    <row r="17" spans="1:3" x14ac:dyDescent="0.4">
      <c r="A17" s="2" t="s">
        <v>20</v>
      </c>
      <c r="B17" s="1" t="s">
        <v>88</v>
      </c>
      <c r="C17" s="3" t="s">
        <v>21</v>
      </c>
    </row>
    <row r="18" spans="1:3" x14ac:dyDescent="0.4">
      <c r="A18" s="2" t="s">
        <v>22</v>
      </c>
      <c r="B18" s="1" t="s">
        <v>89</v>
      </c>
      <c r="C18" s="3">
        <v>1.29</v>
      </c>
    </row>
    <row r="19" spans="1:3" x14ac:dyDescent="0.4">
      <c r="A19" s="2" t="s">
        <v>154</v>
      </c>
      <c r="B19" s="1" t="s">
        <v>90</v>
      </c>
      <c r="C19" s="3">
        <v>1.29</v>
      </c>
    </row>
    <row r="20" spans="1:3" x14ac:dyDescent="0.4">
      <c r="A20" s="2" t="s">
        <v>155</v>
      </c>
      <c r="B20" s="1" t="s">
        <v>91</v>
      </c>
      <c r="C20" s="3">
        <v>1.28</v>
      </c>
    </row>
    <row r="21" spans="1:3" x14ac:dyDescent="0.4">
      <c r="A21" s="2" t="s">
        <v>156</v>
      </c>
      <c r="B21" s="1" t="s">
        <v>92</v>
      </c>
      <c r="C21" s="3">
        <v>1.28</v>
      </c>
    </row>
    <row r="22" spans="1:3" x14ac:dyDescent="0.4">
      <c r="A22" s="2" t="s">
        <v>157</v>
      </c>
      <c r="B22" s="1" t="s">
        <v>93</v>
      </c>
      <c r="C22" s="3">
        <v>1.26</v>
      </c>
    </row>
    <row r="23" spans="1:3" x14ac:dyDescent="0.4">
      <c r="A23" s="2" t="s">
        <v>23</v>
      </c>
      <c r="B23" s="1" t="s">
        <v>94</v>
      </c>
      <c r="C23" s="3">
        <v>1.23</v>
      </c>
    </row>
    <row r="24" spans="1:3" x14ac:dyDescent="0.4">
      <c r="A24" s="2" t="s">
        <v>158</v>
      </c>
      <c r="B24" s="1" t="s">
        <v>94</v>
      </c>
      <c r="C24" s="3">
        <v>1.22</v>
      </c>
    </row>
    <row r="25" spans="1:3" x14ac:dyDescent="0.4">
      <c r="A25" s="2" t="s">
        <v>24</v>
      </c>
      <c r="B25" s="1" t="s">
        <v>95</v>
      </c>
      <c r="C25" s="3">
        <v>1.1399999999999999</v>
      </c>
    </row>
    <row r="26" spans="1:3" x14ac:dyDescent="0.4">
      <c r="A26" s="2" t="s">
        <v>25</v>
      </c>
      <c r="B26" s="1" t="s">
        <v>96</v>
      </c>
      <c r="C26" s="3">
        <v>1.1200000000000001</v>
      </c>
    </row>
    <row r="27" spans="1:3" x14ac:dyDescent="0.4">
      <c r="A27" s="2" t="s">
        <v>26</v>
      </c>
      <c r="B27" s="1" t="s">
        <v>97</v>
      </c>
      <c r="C27" s="3">
        <v>1.1200000000000001</v>
      </c>
    </row>
    <row r="28" spans="1:3" x14ac:dyDescent="0.4">
      <c r="A28" s="2" t="s">
        <v>27</v>
      </c>
      <c r="B28" s="1" t="s">
        <v>94</v>
      </c>
      <c r="C28" s="3">
        <v>1.1100000000000001</v>
      </c>
    </row>
    <row r="29" spans="1:3" x14ac:dyDescent="0.4">
      <c r="A29" s="2" t="s">
        <v>28</v>
      </c>
      <c r="B29" s="1" t="s">
        <v>98</v>
      </c>
      <c r="C29" s="3">
        <v>1.0900000000000001</v>
      </c>
    </row>
    <row r="30" spans="1:3" x14ac:dyDescent="0.4">
      <c r="A30" s="2" t="s">
        <v>159</v>
      </c>
      <c r="B30" s="1" t="s">
        <v>99</v>
      </c>
      <c r="C30" s="3">
        <v>1.06</v>
      </c>
    </row>
    <row r="31" spans="1:3" x14ac:dyDescent="0.4">
      <c r="A31" s="2" t="s">
        <v>29</v>
      </c>
      <c r="B31" s="1" t="s">
        <v>100</v>
      </c>
      <c r="C31" s="3">
        <v>1.05</v>
      </c>
    </row>
    <row r="32" spans="1:3" x14ac:dyDescent="0.4">
      <c r="A32" s="2" t="s">
        <v>160</v>
      </c>
      <c r="B32" s="1" t="s">
        <v>91</v>
      </c>
      <c r="C32" s="3">
        <v>1.02</v>
      </c>
    </row>
    <row r="33" spans="1:3" x14ac:dyDescent="0.4">
      <c r="A33" s="2" t="s">
        <v>161</v>
      </c>
      <c r="B33" s="1" t="s">
        <v>101</v>
      </c>
      <c r="C33" s="3">
        <v>1.02</v>
      </c>
    </row>
    <row r="34" spans="1:3" x14ac:dyDescent="0.4">
      <c r="A34" s="2" t="s">
        <v>30</v>
      </c>
      <c r="B34" s="1" t="s">
        <v>102</v>
      </c>
      <c r="C34" s="3">
        <v>0.99</v>
      </c>
    </row>
    <row r="35" spans="1:3" x14ac:dyDescent="0.4">
      <c r="A35" s="2" t="s">
        <v>162</v>
      </c>
      <c r="B35" s="1" t="s">
        <v>100</v>
      </c>
      <c r="C35" s="3">
        <v>0.97</v>
      </c>
    </row>
    <row r="36" spans="1:3" x14ac:dyDescent="0.4">
      <c r="A36" s="2" t="s">
        <v>163</v>
      </c>
      <c r="B36" s="1" t="s">
        <v>103</v>
      </c>
      <c r="C36" s="3">
        <v>1.05</v>
      </c>
    </row>
    <row r="37" spans="1:3" x14ac:dyDescent="0.4">
      <c r="A37" s="2" t="s">
        <v>164</v>
      </c>
      <c r="B37" s="1" t="s">
        <v>104</v>
      </c>
      <c r="C37" s="3">
        <v>1.03</v>
      </c>
    </row>
    <row r="38" spans="1:3" x14ac:dyDescent="0.4">
      <c r="A38" s="2" t="s">
        <v>165</v>
      </c>
      <c r="B38" s="1" t="s">
        <v>105</v>
      </c>
      <c r="C38" s="4" t="s">
        <v>31</v>
      </c>
    </row>
    <row r="39" spans="1:3" x14ac:dyDescent="0.4">
      <c r="A39" s="2" t="s">
        <v>32</v>
      </c>
      <c r="B39" s="1" t="s">
        <v>106</v>
      </c>
      <c r="C39" s="3">
        <v>1.1200000000000001</v>
      </c>
    </row>
    <row r="40" spans="1:3" x14ac:dyDescent="0.4">
      <c r="A40" s="2" t="s">
        <v>166</v>
      </c>
      <c r="B40" s="1" t="s">
        <v>107</v>
      </c>
      <c r="C40" s="3">
        <v>1</v>
      </c>
    </row>
    <row r="41" spans="1:3" x14ac:dyDescent="0.4">
      <c r="A41" s="2" t="s">
        <v>167</v>
      </c>
      <c r="B41" s="1" t="s">
        <v>108</v>
      </c>
      <c r="C41" s="3" t="s">
        <v>33</v>
      </c>
    </row>
    <row r="42" spans="1:3" x14ac:dyDescent="0.4">
      <c r="A42" s="2" t="s">
        <v>168</v>
      </c>
      <c r="B42" s="1" t="s">
        <v>109</v>
      </c>
      <c r="C42" s="3">
        <v>1.27</v>
      </c>
    </row>
    <row r="43" spans="1:3" x14ac:dyDescent="0.4">
      <c r="A43" s="2" t="s">
        <v>169</v>
      </c>
      <c r="B43" s="1" t="s">
        <v>110</v>
      </c>
      <c r="C43" s="3">
        <v>1.19</v>
      </c>
    </row>
    <row r="44" spans="1:3" x14ac:dyDescent="0.4">
      <c r="A44" s="2" t="s">
        <v>170</v>
      </c>
      <c r="B44" s="1" t="s">
        <v>110</v>
      </c>
      <c r="C44" s="3">
        <v>1.1200000000000001</v>
      </c>
    </row>
    <row r="45" spans="1:3" x14ac:dyDescent="0.4">
      <c r="A45" s="2" t="s">
        <v>34</v>
      </c>
      <c r="B45" s="1" t="s">
        <v>111</v>
      </c>
      <c r="C45" s="3">
        <v>1.1000000000000001</v>
      </c>
    </row>
    <row r="46" spans="1:3" x14ac:dyDescent="0.4">
      <c r="A46" s="2" t="s">
        <v>171</v>
      </c>
      <c r="B46" s="1" t="s">
        <v>112</v>
      </c>
      <c r="C46" s="3">
        <v>1.03</v>
      </c>
    </row>
    <row r="47" spans="1:3" x14ac:dyDescent="0.4">
      <c r="A47" s="2" t="s">
        <v>35</v>
      </c>
      <c r="B47" s="1" t="s">
        <v>113</v>
      </c>
      <c r="C47" s="3">
        <v>1.03</v>
      </c>
    </row>
    <row r="48" spans="1:3" x14ac:dyDescent="0.4">
      <c r="A48" s="2" t="s">
        <v>36</v>
      </c>
      <c r="B48" s="1" t="s">
        <v>114</v>
      </c>
      <c r="C48" s="3">
        <v>1.01</v>
      </c>
    </row>
    <row r="49" spans="1:3" x14ac:dyDescent="0.4">
      <c r="A49" s="2" t="s">
        <v>172</v>
      </c>
      <c r="B49" s="1" t="s">
        <v>110</v>
      </c>
      <c r="C49" s="3">
        <v>0.98</v>
      </c>
    </row>
    <row r="50" spans="1:3" x14ac:dyDescent="0.4">
      <c r="A50" s="2" t="s">
        <v>173</v>
      </c>
      <c r="B50" s="1" t="s">
        <v>115</v>
      </c>
      <c r="C50" s="4" t="s">
        <v>37</v>
      </c>
    </row>
    <row r="51" spans="1:3" x14ac:dyDescent="0.4">
      <c r="A51" s="2" t="s">
        <v>174</v>
      </c>
      <c r="B51" s="1" t="s">
        <v>115</v>
      </c>
      <c r="C51" s="4" t="s">
        <v>38</v>
      </c>
    </row>
    <row r="52" spans="1:3" x14ac:dyDescent="0.4">
      <c r="A52" s="2" t="s">
        <v>39</v>
      </c>
      <c r="B52" s="1" t="s">
        <v>115</v>
      </c>
      <c r="C52" s="4" t="s">
        <v>40</v>
      </c>
    </row>
    <row r="53" spans="1:3" x14ac:dyDescent="0.4">
      <c r="A53" s="2" t="s">
        <v>41</v>
      </c>
      <c r="B53" s="1" t="s">
        <v>116</v>
      </c>
      <c r="C53" s="4" t="s">
        <v>42</v>
      </c>
    </row>
    <row r="54" spans="1:3" x14ac:dyDescent="0.4">
      <c r="A54" s="2" t="s">
        <v>175</v>
      </c>
      <c r="B54" s="1" t="s">
        <v>115</v>
      </c>
      <c r="C54" s="4" t="s">
        <v>43</v>
      </c>
    </row>
    <row r="55" spans="1:3" x14ac:dyDescent="0.4">
      <c r="A55" s="2" t="s">
        <v>44</v>
      </c>
      <c r="B55" s="1" t="s">
        <v>117</v>
      </c>
      <c r="C55" s="3" t="s">
        <v>45</v>
      </c>
    </row>
    <row r="56" spans="1:3" x14ac:dyDescent="0.4">
      <c r="A56" s="2" t="s">
        <v>176</v>
      </c>
      <c r="B56" s="1" t="s">
        <v>118</v>
      </c>
      <c r="C56" s="3" t="s">
        <v>46</v>
      </c>
    </row>
    <row r="57" spans="1:3" x14ac:dyDescent="0.4">
      <c r="A57" s="2" t="s">
        <v>177</v>
      </c>
      <c r="B57" s="1" t="s">
        <v>119</v>
      </c>
      <c r="C57" s="3" t="s">
        <v>21</v>
      </c>
    </row>
    <row r="58" spans="1:3" x14ac:dyDescent="0.4">
      <c r="A58" s="2" t="s">
        <v>47</v>
      </c>
      <c r="B58" s="1" t="s">
        <v>120</v>
      </c>
      <c r="C58" s="3" t="s">
        <v>48</v>
      </c>
    </row>
    <row r="59" spans="1:3" x14ac:dyDescent="0.4">
      <c r="A59" s="2" t="s">
        <v>178</v>
      </c>
      <c r="B59" s="1" t="s">
        <v>121</v>
      </c>
      <c r="C59" s="3">
        <v>1.29</v>
      </c>
    </row>
    <row r="60" spans="1:3" x14ac:dyDescent="0.4">
      <c r="A60" s="2" t="s">
        <v>179</v>
      </c>
      <c r="B60" s="1" t="s">
        <v>115</v>
      </c>
      <c r="C60" s="3">
        <v>1.28</v>
      </c>
    </row>
    <row r="61" spans="1:3" x14ac:dyDescent="0.4">
      <c r="A61" s="2" t="s">
        <v>49</v>
      </c>
      <c r="B61" s="1" t="s">
        <v>122</v>
      </c>
      <c r="C61" s="3">
        <v>1.27</v>
      </c>
    </row>
    <row r="62" spans="1:3" x14ac:dyDescent="0.4">
      <c r="A62" s="2" t="s">
        <v>180</v>
      </c>
      <c r="B62" s="1" t="s">
        <v>115</v>
      </c>
      <c r="C62" s="3">
        <v>1.23</v>
      </c>
    </row>
    <row r="63" spans="1:3" x14ac:dyDescent="0.4">
      <c r="A63" s="2" t="s">
        <v>50</v>
      </c>
      <c r="B63" s="1" t="s">
        <v>115</v>
      </c>
      <c r="C63" s="3">
        <v>1.21</v>
      </c>
    </row>
    <row r="64" spans="1:3" x14ac:dyDescent="0.4">
      <c r="A64" s="2" t="s">
        <v>51</v>
      </c>
      <c r="B64" s="1" t="s">
        <v>119</v>
      </c>
      <c r="C64" s="3">
        <v>1.1399999999999999</v>
      </c>
    </row>
    <row r="65" spans="1:3" x14ac:dyDescent="0.4">
      <c r="A65" s="2" t="s">
        <v>52</v>
      </c>
      <c r="B65" s="1" t="s">
        <v>115</v>
      </c>
      <c r="C65" s="3">
        <v>1.01</v>
      </c>
    </row>
    <row r="66" spans="1:3" x14ac:dyDescent="0.4">
      <c r="A66" s="2" t="s">
        <v>181</v>
      </c>
      <c r="B66" s="1" t="s">
        <v>123</v>
      </c>
      <c r="C66" s="3">
        <v>0.98</v>
      </c>
    </row>
    <row r="67" spans="1:3" x14ac:dyDescent="0.4">
      <c r="A67" s="2" t="s">
        <v>53</v>
      </c>
      <c r="B67" s="1" t="s">
        <v>124</v>
      </c>
      <c r="C67" s="3">
        <v>1.19</v>
      </c>
    </row>
    <row r="68" spans="1:3" x14ac:dyDescent="0.4">
      <c r="A68" s="2" t="s">
        <v>54</v>
      </c>
      <c r="B68" s="1" t="s">
        <v>125</v>
      </c>
      <c r="C68" s="3" t="s">
        <v>55</v>
      </c>
    </row>
    <row r="69" spans="1:3" x14ac:dyDescent="0.4">
      <c r="A69" s="2" t="s">
        <v>56</v>
      </c>
      <c r="B69" s="1" t="s">
        <v>124</v>
      </c>
      <c r="C69" s="3">
        <v>1.1100000000000001</v>
      </c>
    </row>
    <row r="70" spans="1:3" x14ac:dyDescent="0.4">
      <c r="A70" s="2" t="s">
        <v>57</v>
      </c>
      <c r="B70" s="1" t="s">
        <v>126</v>
      </c>
      <c r="C70" s="3">
        <v>1.04</v>
      </c>
    </row>
    <row r="71" spans="1:3" x14ac:dyDescent="0.4">
      <c r="A71" s="2" t="s">
        <v>58</v>
      </c>
      <c r="B71" s="1" t="s">
        <v>127</v>
      </c>
      <c r="C71" s="3">
        <v>1.03</v>
      </c>
    </row>
    <row r="72" spans="1:3" x14ac:dyDescent="0.4">
      <c r="A72" s="2" t="s">
        <v>182</v>
      </c>
      <c r="B72" s="1" t="s">
        <v>128</v>
      </c>
      <c r="C72" s="4" t="s">
        <v>3</v>
      </c>
    </row>
    <row r="73" spans="1:3" x14ac:dyDescent="0.4">
      <c r="A73" s="2" t="s">
        <v>183</v>
      </c>
      <c r="B73" s="1" t="s">
        <v>129</v>
      </c>
      <c r="C73" s="4" t="s">
        <v>5</v>
      </c>
    </row>
    <row r="74" spans="1:3" x14ac:dyDescent="0.4">
      <c r="A74" s="2" t="s">
        <v>184</v>
      </c>
      <c r="B74" s="1" t="s">
        <v>130</v>
      </c>
      <c r="C74" s="4" t="s">
        <v>59</v>
      </c>
    </row>
    <row r="75" spans="1:3" x14ac:dyDescent="0.4">
      <c r="A75" s="2" t="s">
        <v>60</v>
      </c>
      <c r="B75" s="1" t="s">
        <v>129</v>
      </c>
      <c r="C75" s="4" t="s">
        <v>13</v>
      </c>
    </row>
    <row r="76" spans="1:3" x14ac:dyDescent="0.4">
      <c r="A76" s="2" t="s">
        <v>185</v>
      </c>
      <c r="B76" s="1" t="s">
        <v>131</v>
      </c>
      <c r="C76" s="3" t="s">
        <v>61</v>
      </c>
    </row>
    <row r="77" spans="1:3" x14ac:dyDescent="0.4">
      <c r="A77" s="2" t="s">
        <v>62</v>
      </c>
      <c r="B77" s="1" t="s">
        <v>132</v>
      </c>
      <c r="C77" s="3">
        <v>1.3</v>
      </c>
    </row>
    <row r="78" spans="1:3" x14ac:dyDescent="0.4">
      <c r="A78" s="2" t="s">
        <v>186</v>
      </c>
      <c r="B78" s="1" t="s">
        <v>133</v>
      </c>
      <c r="C78" s="3">
        <v>1.24</v>
      </c>
    </row>
    <row r="79" spans="1:3" x14ac:dyDescent="0.4">
      <c r="A79" s="2" t="s">
        <v>187</v>
      </c>
      <c r="B79" s="1" t="s">
        <v>134</v>
      </c>
      <c r="C79" s="3">
        <v>1.23</v>
      </c>
    </row>
    <row r="80" spans="1:3" x14ac:dyDescent="0.4">
      <c r="A80" s="2" t="s">
        <v>63</v>
      </c>
      <c r="B80" s="1" t="s">
        <v>134</v>
      </c>
      <c r="C80" s="3">
        <v>1.18</v>
      </c>
    </row>
    <row r="81" spans="1:3" x14ac:dyDescent="0.4">
      <c r="A81" s="2" t="s">
        <v>188</v>
      </c>
      <c r="B81" s="1" t="s">
        <v>129</v>
      </c>
      <c r="C81" s="3">
        <v>1.17</v>
      </c>
    </row>
    <row r="82" spans="1:3" x14ac:dyDescent="0.4">
      <c r="A82" s="2" t="s">
        <v>64</v>
      </c>
      <c r="B82" s="1" t="s">
        <v>135</v>
      </c>
      <c r="C82" s="3">
        <v>1.1499999999999999</v>
      </c>
    </row>
    <row r="83" spans="1:3" x14ac:dyDescent="0.4">
      <c r="A83" s="2" t="s">
        <v>65</v>
      </c>
      <c r="B83" s="1" t="s">
        <v>136</v>
      </c>
      <c r="C83" s="3">
        <v>1.1499999999999999</v>
      </c>
    </row>
    <row r="84" spans="1:3" x14ac:dyDescent="0.4">
      <c r="A84" s="2" t="s">
        <v>189</v>
      </c>
      <c r="B84" s="1" t="s">
        <v>129</v>
      </c>
      <c r="C84" s="3">
        <v>1.1299999999999999</v>
      </c>
    </row>
    <row r="85" spans="1:3" x14ac:dyDescent="0.4">
      <c r="A85" s="2" t="s">
        <v>190</v>
      </c>
      <c r="B85" s="1" t="s">
        <v>137</v>
      </c>
      <c r="C85" s="3">
        <v>1.1200000000000001</v>
      </c>
    </row>
    <row r="86" spans="1:3" x14ac:dyDescent="0.4">
      <c r="A86" s="2" t="s">
        <v>191</v>
      </c>
      <c r="B86" s="1" t="s">
        <v>134</v>
      </c>
      <c r="C86" s="3">
        <v>1.1100000000000001</v>
      </c>
    </row>
    <row r="87" spans="1:3" x14ac:dyDescent="0.4">
      <c r="A87" s="2" t="s">
        <v>192</v>
      </c>
      <c r="B87" s="1" t="s">
        <v>134</v>
      </c>
      <c r="C87" s="3">
        <v>1.1100000000000001</v>
      </c>
    </row>
    <row r="88" spans="1:3" x14ac:dyDescent="0.4">
      <c r="A88" s="2" t="s">
        <v>193</v>
      </c>
      <c r="B88" s="1" t="s">
        <v>138</v>
      </c>
      <c r="C88" s="3">
        <v>1.0900000000000001</v>
      </c>
    </row>
    <row r="89" spans="1:3" x14ac:dyDescent="0.4">
      <c r="A89" s="2" t="s">
        <v>66</v>
      </c>
      <c r="B89" s="1" t="s">
        <v>136</v>
      </c>
      <c r="C89" s="3">
        <v>1.0900000000000001</v>
      </c>
    </row>
    <row r="90" spans="1:3" x14ac:dyDescent="0.4">
      <c r="A90" s="2" t="s">
        <v>194</v>
      </c>
      <c r="B90" s="1" t="s">
        <v>139</v>
      </c>
      <c r="C90" s="3">
        <v>1.08</v>
      </c>
    </row>
    <row r="91" spans="1:3" x14ac:dyDescent="0.4">
      <c r="A91" s="2" t="s">
        <v>195</v>
      </c>
      <c r="B91" s="1" t="s">
        <v>140</v>
      </c>
      <c r="C91" s="3">
        <v>1.08</v>
      </c>
    </row>
    <row r="92" spans="1:3" x14ac:dyDescent="0.4">
      <c r="A92" s="2" t="s">
        <v>67</v>
      </c>
      <c r="B92" s="1" t="s">
        <v>141</v>
      </c>
      <c r="C92" s="3">
        <v>1.07</v>
      </c>
    </row>
    <row r="93" spans="1:3" x14ac:dyDescent="0.4">
      <c r="A93" s="2" t="s">
        <v>68</v>
      </c>
      <c r="B93" s="1" t="s">
        <v>130</v>
      </c>
      <c r="C93" s="3">
        <v>1.07</v>
      </c>
    </row>
    <row r="94" spans="1:3" x14ac:dyDescent="0.4">
      <c r="A94" s="2" t="s">
        <v>196</v>
      </c>
      <c r="B94" s="1" t="s">
        <v>137</v>
      </c>
      <c r="C94" s="3">
        <v>1.07</v>
      </c>
    </row>
    <row r="95" spans="1:3" x14ac:dyDescent="0.4">
      <c r="A95" s="2" t="s">
        <v>69</v>
      </c>
      <c r="B95" s="1" t="s">
        <v>142</v>
      </c>
      <c r="C95" s="3">
        <v>1.05</v>
      </c>
    </row>
    <row r="96" spans="1:3" x14ac:dyDescent="0.4">
      <c r="A96" s="2" t="s">
        <v>197</v>
      </c>
      <c r="B96" s="1" t="s">
        <v>143</v>
      </c>
      <c r="C96" s="3">
        <v>1.05</v>
      </c>
    </row>
    <row r="97" spans="1:5" x14ac:dyDescent="0.4">
      <c r="A97" s="2" t="s">
        <v>198</v>
      </c>
      <c r="B97" s="1" t="s">
        <v>134</v>
      </c>
      <c r="C97" s="3">
        <v>1.05</v>
      </c>
    </row>
    <row r="98" spans="1:5" x14ac:dyDescent="0.4">
      <c r="A98" s="2" t="s">
        <v>70</v>
      </c>
      <c r="B98" s="1" t="s">
        <v>142</v>
      </c>
      <c r="C98" s="3">
        <v>1.03</v>
      </c>
    </row>
    <row r="99" spans="1:5" x14ac:dyDescent="0.4">
      <c r="A99" s="2" t="s">
        <v>71</v>
      </c>
      <c r="B99" s="1" t="s">
        <v>144</v>
      </c>
      <c r="C99" s="3">
        <v>1.03</v>
      </c>
    </row>
    <row r="100" spans="1:5" x14ac:dyDescent="0.4">
      <c r="A100" s="2" t="s">
        <v>72</v>
      </c>
      <c r="B100" s="1" t="s">
        <v>145</v>
      </c>
      <c r="C100" s="3">
        <v>1.03</v>
      </c>
    </row>
    <row r="101" spans="1:5" x14ac:dyDescent="0.4">
      <c r="A101" s="2" t="s">
        <v>73</v>
      </c>
      <c r="B101" s="1" t="s">
        <v>146</v>
      </c>
      <c r="C101" s="3">
        <v>1.02</v>
      </c>
    </row>
    <row r="102" spans="1:5" x14ac:dyDescent="0.4">
      <c r="A102" s="2" t="s">
        <v>74</v>
      </c>
      <c r="B102" s="1" t="s">
        <v>136</v>
      </c>
      <c r="C102" s="3">
        <v>1.01</v>
      </c>
    </row>
    <row r="103" spans="1:5" x14ac:dyDescent="0.4">
      <c r="A103" s="2" t="s">
        <v>199</v>
      </c>
      <c r="B103" s="1" t="s">
        <v>147</v>
      </c>
      <c r="C103" s="3">
        <v>1</v>
      </c>
    </row>
    <row r="104" spans="1:5" x14ac:dyDescent="0.4">
      <c r="A104" s="2" t="s">
        <v>75</v>
      </c>
      <c r="B104" s="1" t="s">
        <v>147</v>
      </c>
      <c r="C104" s="3">
        <v>1</v>
      </c>
    </row>
    <row r="105" spans="1:5" x14ac:dyDescent="0.4">
      <c r="A105" s="2" t="s">
        <v>76</v>
      </c>
      <c r="B105" s="1" t="s">
        <v>134</v>
      </c>
      <c r="C105" s="3">
        <v>1</v>
      </c>
    </row>
    <row r="106" spans="1:5" x14ac:dyDescent="0.4">
      <c r="A106" s="2" t="s">
        <v>77</v>
      </c>
      <c r="B106" s="1" t="s">
        <v>148</v>
      </c>
      <c r="C106" s="3">
        <v>0.98</v>
      </c>
    </row>
    <row r="107" spans="1:5" x14ac:dyDescent="0.4">
      <c r="A107" s="2" t="s">
        <v>78</v>
      </c>
      <c r="B107" s="1" t="s">
        <v>149</v>
      </c>
      <c r="C107" s="3">
        <v>0.97</v>
      </c>
    </row>
    <row r="108" spans="1:5" ht="14.25" thickBot="1" x14ac:dyDescent="0.45">
      <c r="A108" s="19" t="s">
        <v>79</v>
      </c>
      <c r="B108" s="20" t="s">
        <v>150</v>
      </c>
      <c r="C108" s="21">
        <v>0.97</v>
      </c>
    </row>
    <row r="109" spans="1:5" ht="16.149999999999999" x14ac:dyDescent="0.4">
      <c r="A109" s="6" t="s">
        <v>202</v>
      </c>
      <c r="E109" s="5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41000-3FD4-49A7-889D-0EAE50925480}">
  <dimension ref="A1:C8"/>
  <sheetViews>
    <sheetView workbookViewId="0">
      <selection activeCell="C10" sqref="C10"/>
    </sheetView>
  </sheetViews>
  <sheetFormatPr defaultRowHeight="13.9" x14ac:dyDescent="0.4"/>
  <cols>
    <col min="1" max="1" width="9.86328125" customWidth="1"/>
    <col min="2" max="3" width="34.73046875" customWidth="1"/>
  </cols>
  <sheetData>
    <row r="1" spans="1:3" s="1" customFormat="1" ht="14.25" thickBot="1" x14ac:dyDescent="0.45">
      <c r="A1" s="57" t="s">
        <v>1022</v>
      </c>
      <c r="B1" s="57"/>
      <c r="C1" s="57"/>
    </row>
    <row r="2" spans="1:3" ht="14.65" thickTop="1" thickBot="1" x14ac:dyDescent="0.45">
      <c r="A2" s="8" t="s">
        <v>203</v>
      </c>
      <c r="B2" s="9" t="s">
        <v>204</v>
      </c>
      <c r="C2" s="9" t="s">
        <v>205</v>
      </c>
    </row>
    <row r="3" spans="1:3" s="7" customFormat="1" ht="14.25" thickTop="1" x14ac:dyDescent="0.4">
      <c r="A3" s="10" t="s">
        <v>206</v>
      </c>
      <c r="B3" s="11" t="s">
        <v>207</v>
      </c>
      <c r="C3" s="12" t="s">
        <v>208</v>
      </c>
    </row>
    <row r="4" spans="1:3" s="7" customFormat="1" x14ac:dyDescent="0.4">
      <c r="A4" s="10" t="s">
        <v>209</v>
      </c>
      <c r="B4" s="11" t="s">
        <v>210</v>
      </c>
      <c r="C4" s="12" t="s">
        <v>211</v>
      </c>
    </row>
    <row r="5" spans="1:3" s="7" customFormat="1" x14ac:dyDescent="0.4">
      <c r="A5" s="10" t="s">
        <v>212</v>
      </c>
      <c r="B5" s="11" t="s">
        <v>213</v>
      </c>
      <c r="C5" s="12" t="s">
        <v>214</v>
      </c>
    </row>
    <row r="6" spans="1:3" s="7" customFormat="1" x14ac:dyDescent="0.4">
      <c r="A6" s="10" t="s">
        <v>215</v>
      </c>
      <c r="B6" s="11" t="s">
        <v>216</v>
      </c>
      <c r="C6" s="12" t="s">
        <v>217</v>
      </c>
    </row>
    <row r="7" spans="1:3" s="7" customFormat="1" ht="14.25" thickBot="1" x14ac:dyDescent="0.45">
      <c r="A7" s="13" t="s">
        <v>218</v>
      </c>
      <c r="B7" s="14" t="s">
        <v>219</v>
      </c>
      <c r="C7" s="15" t="s">
        <v>220</v>
      </c>
    </row>
    <row r="8" spans="1:3" ht="14.25" thickTop="1" x14ac:dyDescent="0.4"/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81A9B-48CA-41EB-BDD7-7C9B3A16F456}">
  <dimension ref="A1:H117"/>
  <sheetViews>
    <sheetView workbookViewId="0">
      <selection sqref="A1:H1"/>
    </sheetView>
  </sheetViews>
  <sheetFormatPr defaultRowHeight="13.9" x14ac:dyDescent="0.4"/>
  <cols>
    <col min="1" max="1" width="22.59765625" customWidth="1"/>
    <col min="2" max="2" width="20.796875" customWidth="1"/>
    <col min="3" max="3" width="18.59765625" customWidth="1"/>
    <col min="4" max="9" width="20.9296875" customWidth="1"/>
  </cols>
  <sheetData>
    <row r="1" spans="1:8" s="22" customFormat="1" ht="13.5" thickBot="1" x14ac:dyDescent="0.45">
      <c r="A1" s="58" t="s">
        <v>1023</v>
      </c>
      <c r="B1" s="59"/>
      <c r="C1" s="59"/>
      <c r="D1" s="59"/>
      <c r="E1" s="59"/>
      <c r="F1" s="59"/>
      <c r="G1" s="59"/>
      <c r="H1" s="59"/>
    </row>
    <row r="2" spans="1:8" s="25" customFormat="1" thickTop="1" thickBot="1" x14ac:dyDescent="0.45">
      <c r="A2" s="29" t="s">
        <v>221</v>
      </c>
      <c r="B2" s="29" t="s">
        <v>222</v>
      </c>
      <c r="C2" s="29" t="s">
        <v>223</v>
      </c>
      <c r="D2" s="29" t="s">
        <v>224</v>
      </c>
      <c r="E2" s="29" t="s">
        <v>225</v>
      </c>
      <c r="F2" s="29" t="s">
        <v>226</v>
      </c>
      <c r="G2" s="29" t="s">
        <v>227</v>
      </c>
      <c r="H2" s="29" t="s">
        <v>228</v>
      </c>
    </row>
    <row r="3" spans="1:8" s="23" customFormat="1" ht="11.25" customHeight="1" thickTop="1" x14ac:dyDescent="0.4">
      <c r="A3" s="30" t="s">
        <v>229</v>
      </c>
      <c r="B3" s="31" t="s">
        <v>230</v>
      </c>
      <c r="C3" s="30" t="s">
        <v>231</v>
      </c>
      <c r="D3" s="30" t="s">
        <v>232</v>
      </c>
      <c r="E3" s="30" t="s">
        <v>233</v>
      </c>
      <c r="F3" s="30" t="s">
        <v>234</v>
      </c>
      <c r="G3" s="30" t="s">
        <v>235</v>
      </c>
      <c r="H3" s="30" t="s">
        <v>236</v>
      </c>
    </row>
    <row r="4" spans="1:8" s="23" customFormat="1" ht="12.75" x14ac:dyDescent="0.4">
      <c r="A4" s="30" t="s">
        <v>237</v>
      </c>
      <c r="B4" s="31" t="s">
        <v>230</v>
      </c>
      <c r="C4" s="30" t="s">
        <v>238</v>
      </c>
      <c r="D4" s="30" t="s">
        <v>239</v>
      </c>
      <c r="E4" s="30" t="s">
        <v>240</v>
      </c>
      <c r="F4" s="30" t="s">
        <v>241</v>
      </c>
      <c r="G4" s="30" t="s">
        <v>242</v>
      </c>
      <c r="H4" s="30" t="s">
        <v>243</v>
      </c>
    </row>
    <row r="5" spans="1:8" s="23" customFormat="1" ht="12.75" x14ac:dyDescent="0.4">
      <c r="A5" s="30" t="s">
        <v>244</v>
      </c>
      <c r="B5" s="31" t="s">
        <v>230</v>
      </c>
      <c r="C5" s="30" t="s">
        <v>245</v>
      </c>
      <c r="D5" s="30" t="s">
        <v>246</v>
      </c>
      <c r="E5" s="30" t="s">
        <v>247</v>
      </c>
      <c r="F5" s="30" t="s">
        <v>248</v>
      </c>
      <c r="G5" s="30" t="s">
        <v>249</v>
      </c>
      <c r="H5" s="30" t="s">
        <v>250</v>
      </c>
    </row>
    <row r="6" spans="1:8" s="23" customFormat="1" ht="12.75" x14ac:dyDescent="0.4">
      <c r="A6" s="30" t="s">
        <v>251</v>
      </c>
      <c r="B6" s="31" t="s">
        <v>230</v>
      </c>
      <c r="C6" s="30" t="s">
        <v>252</v>
      </c>
      <c r="D6" s="30" t="s">
        <v>253</v>
      </c>
      <c r="E6" s="30" t="s">
        <v>254</v>
      </c>
      <c r="F6" s="30" t="s">
        <v>255</v>
      </c>
      <c r="G6" s="30" t="s">
        <v>256</v>
      </c>
      <c r="H6" s="30" t="s">
        <v>257</v>
      </c>
    </row>
    <row r="7" spans="1:8" s="23" customFormat="1" ht="12.75" x14ac:dyDescent="0.4">
      <c r="A7" s="30" t="s">
        <v>258</v>
      </c>
      <c r="B7" s="31" t="s">
        <v>230</v>
      </c>
      <c r="C7" s="30" t="s">
        <v>259</v>
      </c>
      <c r="D7" s="30" t="s">
        <v>260</v>
      </c>
      <c r="E7" s="30" t="s">
        <v>261</v>
      </c>
      <c r="F7" s="30" t="s">
        <v>262</v>
      </c>
      <c r="G7" s="30" t="s">
        <v>263</v>
      </c>
      <c r="H7" s="30" t="s">
        <v>264</v>
      </c>
    </row>
    <row r="8" spans="1:8" s="23" customFormat="1" ht="12.75" x14ac:dyDescent="0.4">
      <c r="A8" s="30" t="s">
        <v>265</v>
      </c>
      <c r="B8" s="31" t="s">
        <v>230</v>
      </c>
      <c r="C8" s="30" t="s">
        <v>266</v>
      </c>
      <c r="D8" s="30" t="s">
        <v>267</v>
      </c>
      <c r="E8" s="30" t="s">
        <v>240</v>
      </c>
      <c r="F8" s="30" t="s">
        <v>241</v>
      </c>
      <c r="G8" s="30" t="s">
        <v>242</v>
      </c>
      <c r="H8" s="30" t="s">
        <v>243</v>
      </c>
    </row>
    <row r="9" spans="1:8" s="23" customFormat="1" ht="12.75" x14ac:dyDescent="0.4">
      <c r="A9" s="30" t="s">
        <v>268</v>
      </c>
      <c r="B9" s="31" t="s">
        <v>230</v>
      </c>
      <c r="C9" s="30" t="s">
        <v>269</v>
      </c>
      <c r="D9" s="30" t="s">
        <v>270</v>
      </c>
      <c r="E9" s="30" t="s">
        <v>247</v>
      </c>
      <c r="F9" s="30" t="s">
        <v>271</v>
      </c>
      <c r="G9" s="30" t="s">
        <v>272</v>
      </c>
      <c r="H9" s="30" t="s">
        <v>236</v>
      </c>
    </row>
    <row r="10" spans="1:8" s="23" customFormat="1" ht="12.75" x14ac:dyDescent="0.4">
      <c r="A10" s="30" t="s">
        <v>273</v>
      </c>
      <c r="B10" s="31" t="s">
        <v>230</v>
      </c>
      <c r="C10" s="30" t="s">
        <v>269</v>
      </c>
      <c r="D10" s="30" t="s">
        <v>260</v>
      </c>
      <c r="E10" s="30" t="s">
        <v>261</v>
      </c>
      <c r="F10" s="30" t="s">
        <v>263</v>
      </c>
      <c r="G10" s="30" t="s">
        <v>262</v>
      </c>
      <c r="H10" s="30" t="s">
        <v>264</v>
      </c>
    </row>
    <row r="11" spans="1:8" s="23" customFormat="1" ht="12.75" x14ac:dyDescent="0.4">
      <c r="A11" s="30" t="s">
        <v>274</v>
      </c>
      <c r="B11" s="31" t="s">
        <v>230</v>
      </c>
      <c r="C11" s="30" t="s">
        <v>275</v>
      </c>
      <c r="D11" s="30" t="s">
        <v>239</v>
      </c>
      <c r="E11" s="30" t="s">
        <v>240</v>
      </c>
      <c r="F11" s="30" t="s">
        <v>241</v>
      </c>
      <c r="G11" s="30" t="s">
        <v>242</v>
      </c>
      <c r="H11" s="30" t="s">
        <v>243</v>
      </c>
    </row>
    <row r="12" spans="1:8" s="23" customFormat="1" ht="12.75" x14ac:dyDescent="0.4">
      <c r="A12" s="30" t="s">
        <v>276</v>
      </c>
      <c r="B12" s="31" t="s">
        <v>230</v>
      </c>
      <c r="C12" s="30" t="s">
        <v>277</v>
      </c>
      <c r="D12" s="30" t="s">
        <v>278</v>
      </c>
      <c r="E12" s="30" t="s">
        <v>247</v>
      </c>
      <c r="F12" s="30" t="s">
        <v>279</v>
      </c>
      <c r="G12" s="30" t="s">
        <v>280</v>
      </c>
      <c r="H12" s="30" t="s">
        <v>281</v>
      </c>
    </row>
    <row r="13" spans="1:8" s="23" customFormat="1" ht="12.75" x14ac:dyDescent="0.4">
      <c r="A13" s="30" t="s">
        <v>282</v>
      </c>
      <c r="B13" s="31" t="s">
        <v>230</v>
      </c>
      <c r="C13" s="30" t="s">
        <v>283</v>
      </c>
      <c r="D13" s="30" t="s">
        <v>284</v>
      </c>
      <c r="E13" s="30" t="s">
        <v>240</v>
      </c>
      <c r="F13" s="30" t="s">
        <v>285</v>
      </c>
      <c r="G13" s="30" t="s">
        <v>286</v>
      </c>
      <c r="H13" s="30" t="s">
        <v>243</v>
      </c>
    </row>
    <row r="14" spans="1:8" s="23" customFormat="1" ht="12.75" x14ac:dyDescent="0.4">
      <c r="A14" s="30" t="s">
        <v>287</v>
      </c>
      <c r="B14" s="31" t="s">
        <v>230</v>
      </c>
      <c r="C14" s="30" t="s">
        <v>288</v>
      </c>
      <c r="D14" s="30" t="s">
        <v>289</v>
      </c>
      <c r="E14" s="30" t="s">
        <v>290</v>
      </c>
      <c r="F14" s="30" t="s">
        <v>290</v>
      </c>
      <c r="G14" s="30" t="s">
        <v>291</v>
      </c>
      <c r="H14" s="30" t="s">
        <v>243</v>
      </c>
    </row>
    <row r="15" spans="1:8" s="23" customFormat="1" ht="12.75" x14ac:dyDescent="0.4">
      <c r="A15" s="30" t="s">
        <v>292</v>
      </c>
      <c r="B15" s="31" t="s">
        <v>230</v>
      </c>
      <c r="C15" s="30" t="s">
        <v>288</v>
      </c>
      <c r="D15" s="30" t="s">
        <v>293</v>
      </c>
      <c r="E15" s="30" t="s">
        <v>294</v>
      </c>
      <c r="F15" s="30" t="s">
        <v>295</v>
      </c>
      <c r="G15" s="30" t="s">
        <v>296</v>
      </c>
      <c r="H15" s="30" t="s">
        <v>297</v>
      </c>
    </row>
    <row r="16" spans="1:8" s="23" customFormat="1" ht="12.75" x14ac:dyDescent="0.4">
      <c r="A16" s="30" t="s">
        <v>298</v>
      </c>
      <c r="B16" s="31" t="s">
        <v>230</v>
      </c>
      <c r="C16" s="30" t="s">
        <v>299</v>
      </c>
      <c r="D16" s="30" t="s">
        <v>300</v>
      </c>
      <c r="E16" s="30" t="s">
        <v>301</v>
      </c>
      <c r="F16" s="30" t="s">
        <v>302</v>
      </c>
      <c r="G16" s="30" t="s">
        <v>303</v>
      </c>
      <c r="H16" s="30" t="s">
        <v>304</v>
      </c>
    </row>
    <row r="17" spans="1:8" s="23" customFormat="1" ht="12.75" x14ac:dyDescent="0.4">
      <c r="A17" s="30" t="s">
        <v>305</v>
      </c>
      <c r="B17" s="31" t="s">
        <v>230</v>
      </c>
      <c r="C17" s="30" t="s">
        <v>299</v>
      </c>
      <c r="D17" s="30" t="s">
        <v>232</v>
      </c>
      <c r="E17" s="30" t="s">
        <v>233</v>
      </c>
      <c r="F17" s="30" t="s">
        <v>234</v>
      </c>
      <c r="G17" s="30" t="s">
        <v>235</v>
      </c>
      <c r="H17" s="30" t="s">
        <v>236</v>
      </c>
    </row>
    <row r="18" spans="1:8" s="23" customFormat="1" ht="12.75" x14ac:dyDescent="0.4">
      <c r="A18" s="30" t="s">
        <v>306</v>
      </c>
      <c r="B18" s="31" t="s">
        <v>230</v>
      </c>
      <c r="C18" s="30" t="s">
        <v>299</v>
      </c>
      <c r="D18" s="30" t="s">
        <v>232</v>
      </c>
      <c r="E18" s="30" t="s">
        <v>233</v>
      </c>
      <c r="F18" s="30" t="s">
        <v>234</v>
      </c>
      <c r="G18" s="30" t="s">
        <v>236</v>
      </c>
      <c r="H18" s="30" t="s">
        <v>235</v>
      </c>
    </row>
    <row r="19" spans="1:8" s="23" customFormat="1" ht="12.75" x14ac:dyDescent="0.4">
      <c r="A19" s="30" t="s">
        <v>307</v>
      </c>
      <c r="B19" s="31" t="s">
        <v>230</v>
      </c>
      <c r="C19" s="30" t="s">
        <v>299</v>
      </c>
      <c r="D19" s="30" t="s">
        <v>239</v>
      </c>
      <c r="E19" s="30" t="s">
        <v>240</v>
      </c>
      <c r="F19" s="30" t="s">
        <v>241</v>
      </c>
      <c r="G19" s="30" t="s">
        <v>243</v>
      </c>
      <c r="H19" s="30" t="s">
        <v>242</v>
      </c>
    </row>
    <row r="20" spans="1:8" s="23" customFormat="1" ht="12.75" x14ac:dyDescent="0.4">
      <c r="A20" s="30" t="s">
        <v>308</v>
      </c>
      <c r="B20" s="31" t="s">
        <v>230</v>
      </c>
      <c r="C20" s="30" t="s">
        <v>309</v>
      </c>
      <c r="D20" s="30" t="s">
        <v>267</v>
      </c>
      <c r="E20" s="30" t="s">
        <v>240</v>
      </c>
      <c r="F20" s="30" t="s">
        <v>241</v>
      </c>
      <c r="G20" s="30" t="s">
        <v>242</v>
      </c>
      <c r="H20" s="30" t="s">
        <v>243</v>
      </c>
    </row>
    <row r="21" spans="1:8" s="23" customFormat="1" ht="12.75" x14ac:dyDescent="0.4">
      <c r="A21" s="30" t="s">
        <v>310</v>
      </c>
      <c r="B21" s="31" t="s">
        <v>230</v>
      </c>
      <c r="C21" s="30" t="s">
        <v>311</v>
      </c>
      <c r="D21" s="30" t="s">
        <v>312</v>
      </c>
      <c r="E21" s="30" t="s">
        <v>313</v>
      </c>
      <c r="F21" s="30" t="s">
        <v>314</v>
      </c>
      <c r="G21" s="30" t="s">
        <v>315</v>
      </c>
      <c r="H21" s="30" t="s">
        <v>316</v>
      </c>
    </row>
    <row r="22" spans="1:8" s="23" customFormat="1" ht="12.75" x14ac:dyDescent="0.4">
      <c r="A22" s="30" t="s">
        <v>317</v>
      </c>
      <c r="B22" s="31" t="s">
        <v>230</v>
      </c>
      <c r="C22" s="30" t="s">
        <v>318</v>
      </c>
      <c r="D22" s="30" t="s">
        <v>319</v>
      </c>
      <c r="E22" s="30" t="s">
        <v>247</v>
      </c>
      <c r="F22" s="30" t="s">
        <v>320</v>
      </c>
      <c r="G22" s="30" t="s">
        <v>321</v>
      </c>
      <c r="H22" s="30" t="s">
        <v>304</v>
      </c>
    </row>
    <row r="23" spans="1:8" s="23" customFormat="1" ht="12.75" x14ac:dyDescent="0.4">
      <c r="A23" s="30" t="s">
        <v>322</v>
      </c>
      <c r="B23" s="31" t="s">
        <v>230</v>
      </c>
      <c r="C23" s="30" t="s">
        <v>323</v>
      </c>
      <c r="D23" s="30" t="s">
        <v>324</v>
      </c>
      <c r="E23" s="30" t="s">
        <v>325</v>
      </c>
      <c r="F23" s="30" t="s">
        <v>326</v>
      </c>
      <c r="G23" s="30" t="s">
        <v>327</v>
      </c>
      <c r="H23" s="30" t="s">
        <v>327</v>
      </c>
    </row>
    <row r="24" spans="1:8" s="23" customFormat="1" ht="12.75" x14ac:dyDescent="0.4">
      <c r="A24" s="30" t="s">
        <v>328</v>
      </c>
      <c r="B24" s="31" t="s">
        <v>230</v>
      </c>
      <c r="C24" s="30" t="s">
        <v>329</v>
      </c>
      <c r="D24" s="30" t="s">
        <v>330</v>
      </c>
      <c r="E24" s="30" t="s">
        <v>233</v>
      </c>
      <c r="F24" s="30" t="s">
        <v>331</v>
      </c>
      <c r="G24" s="30" t="s">
        <v>297</v>
      </c>
      <c r="H24" s="30" t="s">
        <v>332</v>
      </c>
    </row>
    <row r="25" spans="1:8" s="23" customFormat="1" ht="12.75" x14ac:dyDescent="0.4">
      <c r="A25" s="23" t="s">
        <v>333</v>
      </c>
      <c r="B25" s="24" t="s">
        <v>334</v>
      </c>
      <c r="C25" s="23" t="s">
        <v>335</v>
      </c>
      <c r="D25" s="23" t="s">
        <v>336</v>
      </c>
      <c r="E25" s="23" t="s">
        <v>337</v>
      </c>
      <c r="F25" s="23" t="s">
        <v>338</v>
      </c>
      <c r="G25" s="23" t="s">
        <v>339</v>
      </c>
      <c r="H25" s="23" t="s">
        <v>340</v>
      </c>
    </row>
    <row r="26" spans="1:8" s="23" customFormat="1" ht="12.75" x14ac:dyDescent="0.4">
      <c r="A26" s="23" t="s">
        <v>341</v>
      </c>
      <c r="B26" s="24" t="s">
        <v>342</v>
      </c>
      <c r="C26" s="23" t="s">
        <v>343</v>
      </c>
      <c r="D26" s="23" t="s">
        <v>344</v>
      </c>
      <c r="E26" s="23" t="s">
        <v>345</v>
      </c>
      <c r="F26" s="23" t="s">
        <v>346</v>
      </c>
      <c r="G26" s="23" t="s">
        <v>347</v>
      </c>
      <c r="H26" s="23" t="s">
        <v>348</v>
      </c>
    </row>
    <row r="27" spans="1:8" s="23" customFormat="1" ht="12.75" x14ac:dyDescent="0.4">
      <c r="A27" s="23" t="s">
        <v>349</v>
      </c>
      <c r="B27" s="24" t="s">
        <v>350</v>
      </c>
      <c r="C27" s="23" t="s">
        <v>351</v>
      </c>
      <c r="D27" s="23" t="s">
        <v>352</v>
      </c>
      <c r="E27" s="23" t="s">
        <v>353</v>
      </c>
      <c r="F27" s="23" t="s">
        <v>354</v>
      </c>
      <c r="G27" s="23" t="s">
        <v>355</v>
      </c>
      <c r="H27" s="23" t="s">
        <v>356</v>
      </c>
    </row>
    <row r="28" spans="1:8" s="23" customFormat="1" ht="12.75" x14ac:dyDescent="0.4">
      <c r="A28" s="23" t="s">
        <v>357</v>
      </c>
      <c r="B28" s="24" t="s">
        <v>350</v>
      </c>
      <c r="C28" s="23" t="s">
        <v>358</v>
      </c>
      <c r="D28" s="23" t="s">
        <v>359</v>
      </c>
      <c r="E28" s="23" t="s">
        <v>360</v>
      </c>
      <c r="F28" s="23" t="s">
        <v>361</v>
      </c>
      <c r="G28" s="23" t="s">
        <v>362</v>
      </c>
      <c r="H28" s="23" t="s">
        <v>363</v>
      </c>
    </row>
    <row r="29" spans="1:8" s="23" customFormat="1" ht="12.75" x14ac:dyDescent="0.4">
      <c r="A29" s="23" t="s">
        <v>364</v>
      </c>
      <c r="B29" s="24" t="s">
        <v>350</v>
      </c>
      <c r="C29" s="23" t="s">
        <v>288</v>
      </c>
      <c r="D29" s="23" t="s">
        <v>365</v>
      </c>
      <c r="E29" s="23" t="s">
        <v>361</v>
      </c>
      <c r="F29" s="23" t="s">
        <v>353</v>
      </c>
      <c r="G29" s="23" t="s">
        <v>362</v>
      </c>
      <c r="H29" s="23" t="s">
        <v>363</v>
      </c>
    </row>
    <row r="30" spans="1:8" s="23" customFormat="1" ht="12.75" x14ac:dyDescent="0.4">
      <c r="A30" s="23" t="s">
        <v>366</v>
      </c>
      <c r="B30" s="24" t="s">
        <v>367</v>
      </c>
      <c r="C30" s="23" t="s">
        <v>288</v>
      </c>
      <c r="D30" s="23" t="s">
        <v>368</v>
      </c>
      <c r="E30" s="23" t="s">
        <v>369</v>
      </c>
      <c r="F30" s="23" t="s">
        <v>370</v>
      </c>
      <c r="G30" s="23" t="s">
        <v>371</v>
      </c>
      <c r="H30" s="23" t="s">
        <v>372</v>
      </c>
    </row>
    <row r="31" spans="1:8" s="23" customFormat="1" ht="12.75" x14ac:dyDescent="0.4">
      <c r="A31" s="23" t="s">
        <v>373</v>
      </c>
      <c r="B31" s="24" t="s">
        <v>367</v>
      </c>
      <c r="C31" s="23" t="s">
        <v>374</v>
      </c>
      <c r="D31" s="23" t="s">
        <v>375</v>
      </c>
      <c r="E31" s="23" t="s">
        <v>376</v>
      </c>
      <c r="F31" s="23" t="s">
        <v>377</v>
      </c>
      <c r="G31" s="23" t="s">
        <v>378</v>
      </c>
      <c r="H31" s="23" t="s">
        <v>379</v>
      </c>
    </row>
    <row r="32" spans="1:8" s="23" customFormat="1" ht="12.75" x14ac:dyDescent="0.4">
      <c r="A32" s="23" t="s">
        <v>380</v>
      </c>
      <c r="B32" s="24" t="s">
        <v>367</v>
      </c>
      <c r="C32" s="23" t="s">
        <v>381</v>
      </c>
      <c r="D32" s="23" t="s">
        <v>382</v>
      </c>
      <c r="E32" s="23" t="s">
        <v>383</v>
      </c>
      <c r="F32" s="23" t="s">
        <v>384</v>
      </c>
      <c r="G32" s="23" t="s">
        <v>385</v>
      </c>
      <c r="H32" s="23" t="s">
        <v>386</v>
      </c>
    </row>
    <row r="33" spans="1:8" s="23" customFormat="1" ht="12.75" x14ac:dyDescent="0.4">
      <c r="A33" s="23" t="s">
        <v>387</v>
      </c>
      <c r="B33" s="24" t="s">
        <v>367</v>
      </c>
      <c r="C33" s="23" t="s">
        <v>388</v>
      </c>
      <c r="D33" s="23" t="s">
        <v>389</v>
      </c>
      <c r="E33" s="23" t="s">
        <v>390</v>
      </c>
      <c r="F33" s="23" t="s">
        <v>391</v>
      </c>
      <c r="G33" s="23" t="s">
        <v>392</v>
      </c>
      <c r="H33" s="23" t="s">
        <v>393</v>
      </c>
    </row>
    <row r="34" spans="1:8" s="23" customFormat="1" ht="12.75" x14ac:dyDescent="0.4">
      <c r="A34" s="23" t="s">
        <v>394</v>
      </c>
      <c r="B34" s="24" t="s">
        <v>367</v>
      </c>
      <c r="C34" s="23" t="s">
        <v>395</v>
      </c>
      <c r="D34" s="23" t="s">
        <v>396</v>
      </c>
      <c r="E34" s="23" t="s">
        <v>397</v>
      </c>
      <c r="F34" s="23" t="s">
        <v>398</v>
      </c>
      <c r="G34" s="23" t="s">
        <v>399</v>
      </c>
      <c r="H34" s="23" t="s">
        <v>400</v>
      </c>
    </row>
    <row r="35" spans="1:8" s="23" customFormat="1" ht="12.75" x14ac:dyDescent="0.4">
      <c r="A35" s="23" t="s">
        <v>401</v>
      </c>
      <c r="B35" s="24" t="s">
        <v>367</v>
      </c>
      <c r="C35" s="23" t="s">
        <v>402</v>
      </c>
      <c r="D35" s="23" t="s">
        <v>403</v>
      </c>
      <c r="E35" s="23" t="s">
        <v>404</v>
      </c>
      <c r="F35" s="23" t="s">
        <v>405</v>
      </c>
      <c r="G35" s="23" t="s">
        <v>406</v>
      </c>
      <c r="H35" s="23" t="s">
        <v>400</v>
      </c>
    </row>
    <row r="36" spans="1:8" s="23" customFormat="1" ht="12.75" x14ac:dyDescent="0.4">
      <c r="A36" s="23" t="s">
        <v>407</v>
      </c>
      <c r="B36" s="24" t="s">
        <v>367</v>
      </c>
      <c r="C36" s="23" t="s">
        <v>269</v>
      </c>
      <c r="D36" s="23" t="s">
        <v>408</v>
      </c>
      <c r="E36" s="23" t="s">
        <v>376</v>
      </c>
      <c r="F36" s="23" t="s">
        <v>409</v>
      </c>
      <c r="G36" s="23" t="s">
        <v>410</v>
      </c>
      <c r="H36" s="23" t="s">
        <v>411</v>
      </c>
    </row>
    <row r="37" spans="1:8" s="23" customFormat="1" ht="12.75" x14ac:dyDescent="0.4">
      <c r="A37" s="23" t="s">
        <v>412</v>
      </c>
      <c r="B37" s="24" t="s">
        <v>367</v>
      </c>
      <c r="C37" s="23" t="s">
        <v>269</v>
      </c>
      <c r="D37" s="23" t="s">
        <v>413</v>
      </c>
      <c r="E37" s="23" t="s">
        <v>397</v>
      </c>
      <c r="F37" s="23" t="s">
        <v>414</v>
      </c>
      <c r="G37" s="23" t="s">
        <v>406</v>
      </c>
      <c r="H37" s="23" t="s">
        <v>400</v>
      </c>
    </row>
    <row r="38" spans="1:8" s="23" customFormat="1" ht="12.75" x14ac:dyDescent="0.4">
      <c r="A38" s="23" t="s">
        <v>415</v>
      </c>
      <c r="B38" s="24" t="s">
        <v>367</v>
      </c>
      <c r="C38" s="23" t="s">
        <v>416</v>
      </c>
      <c r="D38" s="23" t="s">
        <v>417</v>
      </c>
      <c r="E38" s="23" t="s">
        <v>418</v>
      </c>
      <c r="F38" s="23" t="s">
        <v>419</v>
      </c>
      <c r="G38" s="23" t="s">
        <v>420</v>
      </c>
      <c r="H38" s="23" t="s">
        <v>421</v>
      </c>
    </row>
    <row r="39" spans="1:8" s="23" customFormat="1" ht="12.75" x14ac:dyDescent="0.4">
      <c r="A39" s="23" t="s">
        <v>422</v>
      </c>
      <c r="B39" s="24" t="s">
        <v>367</v>
      </c>
      <c r="C39" s="23" t="s">
        <v>423</v>
      </c>
      <c r="D39" s="23" t="s">
        <v>424</v>
      </c>
      <c r="E39" s="23" t="s">
        <v>425</v>
      </c>
      <c r="F39" s="23" t="s">
        <v>426</v>
      </c>
      <c r="G39" s="23" t="s">
        <v>427</v>
      </c>
      <c r="H39" s="23" t="s">
        <v>428</v>
      </c>
    </row>
    <row r="40" spans="1:8" s="23" customFormat="1" ht="12.75" x14ac:dyDescent="0.4">
      <c r="A40" s="23" t="s">
        <v>429</v>
      </c>
      <c r="B40" s="24" t="s">
        <v>367</v>
      </c>
      <c r="C40" s="23" t="s">
        <v>423</v>
      </c>
      <c r="D40" s="23" t="s">
        <v>424</v>
      </c>
      <c r="E40" s="23" t="s">
        <v>425</v>
      </c>
      <c r="F40" s="23" t="s">
        <v>426</v>
      </c>
      <c r="G40" s="23" t="s">
        <v>427</v>
      </c>
      <c r="H40" s="23" t="s">
        <v>428</v>
      </c>
    </row>
    <row r="41" spans="1:8" s="23" customFormat="1" ht="12.75" x14ac:dyDescent="0.4">
      <c r="A41" s="23" t="s">
        <v>430</v>
      </c>
      <c r="B41" s="24" t="s">
        <v>367</v>
      </c>
      <c r="C41" s="23" t="s">
        <v>288</v>
      </c>
      <c r="D41" s="23" t="s">
        <v>431</v>
      </c>
      <c r="E41" s="23" t="s">
        <v>432</v>
      </c>
      <c r="F41" s="23" t="s">
        <v>397</v>
      </c>
      <c r="G41" s="23" t="s">
        <v>392</v>
      </c>
      <c r="H41" s="23" t="s">
        <v>411</v>
      </c>
    </row>
    <row r="42" spans="1:8" s="23" customFormat="1" ht="12.75" x14ac:dyDescent="0.4">
      <c r="A42" s="23" t="s">
        <v>433</v>
      </c>
      <c r="B42" s="24" t="s">
        <v>367</v>
      </c>
      <c r="C42" s="23" t="s">
        <v>288</v>
      </c>
      <c r="D42" s="23" t="s">
        <v>434</v>
      </c>
      <c r="E42" s="23" t="s">
        <v>435</v>
      </c>
      <c r="F42" s="23" t="s">
        <v>436</v>
      </c>
      <c r="G42" s="23" t="s">
        <v>437</v>
      </c>
      <c r="H42" s="23" t="s">
        <v>438</v>
      </c>
    </row>
    <row r="43" spans="1:8" s="23" customFormat="1" ht="12.75" x14ac:dyDescent="0.4">
      <c r="A43" s="23" t="s">
        <v>439</v>
      </c>
      <c r="B43" s="24" t="s">
        <v>367</v>
      </c>
      <c r="C43" s="23" t="s">
        <v>299</v>
      </c>
      <c r="D43" s="23" t="s">
        <v>440</v>
      </c>
      <c r="E43" s="23" t="s">
        <v>397</v>
      </c>
      <c r="F43" s="23" t="s">
        <v>441</v>
      </c>
      <c r="G43" s="23" t="s">
        <v>442</v>
      </c>
      <c r="H43" s="23" t="s">
        <v>443</v>
      </c>
    </row>
    <row r="44" spans="1:8" s="23" customFormat="1" ht="12.75" x14ac:dyDescent="0.4">
      <c r="A44" s="23" t="s">
        <v>444</v>
      </c>
      <c r="B44" s="24" t="s">
        <v>367</v>
      </c>
      <c r="C44" s="23" t="s">
        <v>299</v>
      </c>
      <c r="D44" s="23" t="s">
        <v>445</v>
      </c>
      <c r="E44" s="23" t="s">
        <v>446</v>
      </c>
      <c r="F44" s="23" t="s">
        <v>447</v>
      </c>
      <c r="G44" s="23" t="s">
        <v>448</v>
      </c>
      <c r="H44" s="23" t="s">
        <v>392</v>
      </c>
    </row>
    <row r="45" spans="1:8" s="23" customFormat="1" ht="12.75" x14ac:dyDescent="0.4">
      <c r="A45" s="23" t="s">
        <v>449</v>
      </c>
      <c r="B45" s="24" t="s">
        <v>367</v>
      </c>
      <c r="C45" s="23" t="s">
        <v>450</v>
      </c>
      <c r="D45" s="23" t="s">
        <v>451</v>
      </c>
      <c r="E45" s="23" t="s">
        <v>397</v>
      </c>
      <c r="F45" s="23" t="s">
        <v>447</v>
      </c>
      <c r="G45" s="23" t="s">
        <v>452</v>
      </c>
      <c r="H45" s="23" t="s">
        <v>400</v>
      </c>
    </row>
    <row r="46" spans="1:8" s="23" customFormat="1" ht="13.15" x14ac:dyDescent="0.4">
      <c r="A46" s="23" t="s">
        <v>453</v>
      </c>
      <c r="B46" s="24" t="s">
        <v>367</v>
      </c>
      <c r="C46" s="23" t="s">
        <v>454</v>
      </c>
      <c r="D46" s="25" t="s">
        <v>455</v>
      </c>
      <c r="E46" s="23" t="s">
        <v>397</v>
      </c>
      <c r="F46" s="23" t="s">
        <v>456</v>
      </c>
      <c r="G46" s="23" t="s">
        <v>443</v>
      </c>
      <c r="H46" s="23" t="s">
        <v>442</v>
      </c>
    </row>
    <row r="47" spans="1:8" s="23" customFormat="1" ht="12.75" x14ac:dyDescent="0.4">
      <c r="A47" s="23" t="s">
        <v>457</v>
      </c>
      <c r="B47" s="24" t="s">
        <v>458</v>
      </c>
      <c r="C47" s="23" t="s">
        <v>459</v>
      </c>
      <c r="D47" s="23" t="s">
        <v>460</v>
      </c>
      <c r="E47" s="23" t="s">
        <v>461</v>
      </c>
      <c r="F47" s="23" t="s">
        <v>462</v>
      </c>
      <c r="G47" s="23" t="s">
        <v>463</v>
      </c>
      <c r="H47" s="23" t="s">
        <v>464</v>
      </c>
    </row>
    <row r="48" spans="1:8" s="23" customFormat="1" ht="12.75" x14ac:dyDescent="0.4">
      <c r="A48" s="23" t="s">
        <v>465</v>
      </c>
      <c r="B48" s="24" t="s">
        <v>466</v>
      </c>
      <c r="C48" s="23" t="s">
        <v>467</v>
      </c>
      <c r="D48" s="23" t="s">
        <v>468</v>
      </c>
      <c r="E48" s="23" t="s">
        <v>469</v>
      </c>
      <c r="F48" s="23" t="s">
        <v>470</v>
      </c>
      <c r="G48" s="23" t="s">
        <v>471</v>
      </c>
      <c r="H48" s="23" t="s">
        <v>472</v>
      </c>
    </row>
    <row r="49" spans="1:8" s="23" customFormat="1" ht="12.75" x14ac:dyDescent="0.4">
      <c r="A49" s="23" t="s">
        <v>473</v>
      </c>
      <c r="B49" s="24" t="s">
        <v>474</v>
      </c>
      <c r="C49" s="23" t="s">
        <v>475</v>
      </c>
      <c r="D49" s="26" t="s">
        <v>476</v>
      </c>
      <c r="E49" s="26" t="s">
        <v>477</v>
      </c>
      <c r="F49" s="26" t="s">
        <v>478</v>
      </c>
      <c r="G49" s="23" t="s">
        <v>479</v>
      </c>
      <c r="H49" s="23" t="s">
        <v>480</v>
      </c>
    </row>
    <row r="50" spans="1:8" s="23" customFormat="1" ht="12.75" x14ac:dyDescent="0.4">
      <c r="A50" s="23" t="s">
        <v>481</v>
      </c>
      <c r="B50" s="24" t="s">
        <v>482</v>
      </c>
      <c r="C50" s="23" t="s">
        <v>299</v>
      </c>
      <c r="D50" s="23" t="s">
        <v>483</v>
      </c>
      <c r="E50" s="23" t="s">
        <v>484</v>
      </c>
      <c r="F50" s="23" t="s">
        <v>485</v>
      </c>
      <c r="G50" s="23" t="s">
        <v>486</v>
      </c>
      <c r="H50" s="23" t="s">
        <v>487</v>
      </c>
    </row>
    <row r="51" spans="1:8" s="23" customFormat="1" ht="12.75" x14ac:dyDescent="0.4">
      <c r="A51" s="23" t="s">
        <v>488</v>
      </c>
      <c r="B51" s="24" t="s">
        <v>489</v>
      </c>
      <c r="C51" s="23" t="s">
        <v>231</v>
      </c>
      <c r="D51" s="23" t="s">
        <v>490</v>
      </c>
      <c r="E51" s="23" t="s">
        <v>491</v>
      </c>
      <c r="F51" s="23" t="s">
        <v>492</v>
      </c>
      <c r="G51" s="23" t="s">
        <v>493</v>
      </c>
      <c r="H51" s="23" t="s">
        <v>494</v>
      </c>
    </row>
    <row r="52" spans="1:8" s="23" customFormat="1" ht="12.75" x14ac:dyDescent="0.4">
      <c r="A52" s="23" t="s">
        <v>495</v>
      </c>
      <c r="B52" s="24" t="s">
        <v>489</v>
      </c>
      <c r="C52" s="23" t="s">
        <v>496</v>
      </c>
      <c r="D52" s="23" t="s">
        <v>497</v>
      </c>
      <c r="E52" s="23" t="s">
        <v>498</v>
      </c>
      <c r="F52" s="23" t="s">
        <v>493</v>
      </c>
      <c r="G52" s="23" t="s">
        <v>492</v>
      </c>
      <c r="H52" s="23" t="s">
        <v>499</v>
      </c>
    </row>
    <row r="53" spans="1:8" s="23" customFormat="1" ht="12.75" x14ac:dyDescent="0.4">
      <c r="A53" s="23" t="s">
        <v>500</v>
      </c>
      <c r="B53" s="24" t="s">
        <v>489</v>
      </c>
      <c r="C53" s="23" t="s">
        <v>501</v>
      </c>
      <c r="D53" s="23" t="s">
        <v>502</v>
      </c>
      <c r="E53" s="23" t="s">
        <v>503</v>
      </c>
      <c r="F53" s="23" t="s">
        <v>504</v>
      </c>
      <c r="G53" s="23" t="s">
        <v>505</v>
      </c>
      <c r="H53" s="23" t="s">
        <v>506</v>
      </c>
    </row>
    <row r="54" spans="1:8" s="23" customFormat="1" ht="12.75" x14ac:dyDescent="0.4">
      <c r="A54" s="23" t="s">
        <v>507</v>
      </c>
      <c r="B54" s="24" t="s">
        <v>489</v>
      </c>
      <c r="C54" s="23" t="s">
        <v>508</v>
      </c>
      <c r="D54" s="23" t="s">
        <v>509</v>
      </c>
      <c r="E54" s="23" t="s">
        <v>510</v>
      </c>
      <c r="F54" s="23" t="s">
        <v>511</v>
      </c>
      <c r="G54" s="23" t="s">
        <v>512</v>
      </c>
      <c r="H54" s="23" t="s">
        <v>494</v>
      </c>
    </row>
    <row r="55" spans="1:8" s="23" customFormat="1" ht="12.75" x14ac:dyDescent="0.4">
      <c r="A55" s="23" t="s">
        <v>513</v>
      </c>
      <c r="B55" s="24" t="s">
        <v>489</v>
      </c>
      <c r="C55" s="23" t="s">
        <v>514</v>
      </c>
      <c r="D55" s="23" t="s">
        <v>515</v>
      </c>
      <c r="E55" s="23" t="s">
        <v>516</v>
      </c>
      <c r="F55" s="23" t="s">
        <v>517</v>
      </c>
      <c r="G55" s="23" t="s">
        <v>493</v>
      </c>
      <c r="H55" s="23" t="s">
        <v>518</v>
      </c>
    </row>
    <row r="56" spans="1:8" s="23" customFormat="1" ht="12.75" x14ac:dyDescent="0.4">
      <c r="A56" s="23" t="s">
        <v>519</v>
      </c>
      <c r="B56" s="24" t="s">
        <v>489</v>
      </c>
      <c r="C56" s="23" t="s">
        <v>520</v>
      </c>
      <c r="D56" s="23" t="s">
        <v>521</v>
      </c>
      <c r="E56" s="23" t="s">
        <v>522</v>
      </c>
      <c r="F56" s="23" t="s">
        <v>523</v>
      </c>
      <c r="G56" s="23" t="s">
        <v>524</v>
      </c>
      <c r="H56" s="23" t="s">
        <v>494</v>
      </c>
    </row>
    <row r="57" spans="1:8" s="23" customFormat="1" ht="12.75" x14ac:dyDescent="0.4">
      <c r="A57" s="23" t="s">
        <v>525</v>
      </c>
      <c r="B57" s="24" t="s">
        <v>489</v>
      </c>
      <c r="C57" s="23" t="s">
        <v>299</v>
      </c>
      <c r="D57" s="23" t="s">
        <v>526</v>
      </c>
      <c r="E57" s="23" t="s">
        <v>522</v>
      </c>
      <c r="F57" s="23" t="s">
        <v>492</v>
      </c>
      <c r="G57" s="23" t="s">
        <v>527</v>
      </c>
      <c r="H57" s="23" t="s">
        <v>493</v>
      </c>
    </row>
    <row r="58" spans="1:8" s="23" customFormat="1" ht="12.75" x14ac:dyDescent="0.4">
      <c r="A58" s="23" t="s">
        <v>528</v>
      </c>
      <c r="B58" s="24" t="s">
        <v>489</v>
      </c>
      <c r="C58" s="23" t="s">
        <v>299</v>
      </c>
      <c r="D58" s="23" t="s">
        <v>526</v>
      </c>
      <c r="E58" s="23" t="s">
        <v>522</v>
      </c>
      <c r="F58" s="23" t="s">
        <v>492</v>
      </c>
      <c r="G58" s="23" t="s">
        <v>527</v>
      </c>
      <c r="H58" s="23" t="s">
        <v>493</v>
      </c>
    </row>
    <row r="59" spans="1:8" s="23" customFormat="1" ht="12.75" x14ac:dyDescent="0.4">
      <c r="A59" s="23" t="s">
        <v>529</v>
      </c>
      <c r="B59" s="24" t="s">
        <v>489</v>
      </c>
      <c r="C59" s="23" t="s">
        <v>530</v>
      </c>
      <c r="D59" s="23" t="s">
        <v>490</v>
      </c>
      <c r="E59" s="23" t="s">
        <v>491</v>
      </c>
      <c r="F59" s="23" t="s">
        <v>492</v>
      </c>
      <c r="G59" s="23" t="s">
        <v>493</v>
      </c>
      <c r="H59" s="23" t="s">
        <v>527</v>
      </c>
    </row>
    <row r="60" spans="1:8" s="23" customFormat="1" ht="12.75" x14ac:dyDescent="0.4">
      <c r="A60" s="23" t="s">
        <v>531</v>
      </c>
      <c r="B60" s="24" t="s">
        <v>532</v>
      </c>
      <c r="C60" s="23" t="s">
        <v>259</v>
      </c>
      <c r="D60" s="23" t="s">
        <v>533</v>
      </c>
      <c r="E60" s="23" t="s">
        <v>534</v>
      </c>
      <c r="F60" s="23" t="s">
        <v>535</v>
      </c>
      <c r="G60" s="23" t="s">
        <v>536</v>
      </c>
      <c r="H60" s="23" t="s">
        <v>537</v>
      </c>
    </row>
    <row r="61" spans="1:8" s="23" customFormat="1" ht="12.75" x14ac:dyDescent="0.4">
      <c r="A61" s="23" t="s">
        <v>538</v>
      </c>
      <c r="B61" s="24" t="s">
        <v>532</v>
      </c>
      <c r="C61" s="23" t="s">
        <v>299</v>
      </c>
      <c r="D61" s="23" t="s">
        <v>539</v>
      </c>
      <c r="E61" s="23" t="s">
        <v>540</v>
      </c>
      <c r="F61" s="23" t="s">
        <v>541</v>
      </c>
      <c r="G61" s="23" t="s">
        <v>537</v>
      </c>
      <c r="H61" s="23" t="s">
        <v>542</v>
      </c>
    </row>
    <row r="62" spans="1:8" s="23" customFormat="1" ht="12.75" x14ac:dyDescent="0.4">
      <c r="A62" s="23" t="s">
        <v>543</v>
      </c>
      <c r="B62" s="24" t="s">
        <v>544</v>
      </c>
      <c r="C62" s="23" t="s">
        <v>545</v>
      </c>
      <c r="D62" s="23" t="s">
        <v>546</v>
      </c>
      <c r="E62" s="23" t="s">
        <v>547</v>
      </c>
      <c r="F62" s="23" t="s">
        <v>548</v>
      </c>
      <c r="G62" s="23" t="s">
        <v>549</v>
      </c>
      <c r="H62" s="23" t="s">
        <v>550</v>
      </c>
    </row>
    <row r="63" spans="1:8" s="23" customFormat="1" ht="12.75" x14ac:dyDescent="0.4">
      <c r="A63" s="23" t="s">
        <v>551</v>
      </c>
      <c r="B63" s="24" t="s">
        <v>552</v>
      </c>
      <c r="C63" s="23" t="s">
        <v>553</v>
      </c>
      <c r="D63" s="23" t="s">
        <v>554</v>
      </c>
      <c r="E63" s="23" t="s">
        <v>555</v>
      </c>
      <c r="F63" s="23" t="s">
        <v>556</v>
      </c>
      <c r="G63" s="23" t="s">
        <v>557</v>
      </c>
      <c r="H63" s="23" t="s">
        <v>558</v>
      </c>
    </row>
    <row r="64" spans="1:8" s="23" customFormat="1" ht="12.75" x14ac:dyDescent="0.4">
      <c r="A64" s="23" t="s">
        <v>559</v>
      </c>
      <c r="B64" s="24" t="s">
        <v>552</v>
      </c>
      <c r="C64" s="23" t="s">
        <v>395</v>
      </c>
      <c r="D64" s="23" t="s">
        <v>560</v>
      </c>
      <c r="E64" s="23" t="s">
        <v>561</v>
      </c>
      <c r="F64" s="23" t="s">
        <v>562</v>
      </c>
      <c r="G64" s="23" t="s">
        <v>562</v>
      </c>
      <c r="H64" s="23" t="s">
        <v>563</v>
      </c>
    </row>
    <row r="65" spans="1:8" s="23" customFormat="1" ht="12.75" x14ac:dyDescent="0.4">
      <c r="A65" s="23" t="s">
        <v>564</v>
      </c>
      <c r="B65" s="24" t="s">
        <v>565</v>
      </c>
      <c r="C65" s="23" t="s">
        <v>566</v>
      </c>
      <c r="D65" s="23" t="s">
        <v>567</v>
      </c>
      <c r="E65" s="23" t="s">
        <v>568</v>
      </c>
      <c r="F65" s="23" t="s">
        <v>569</v>
      </c>
      <c r="G65" s="23" t="s">
        <v>570</v>
      </c>
      <c r="H65" s="23" t="s">
        <v>571</v>
      </c>
    </row>
    <row r="66" spans="1:8" s="23" customFormat="1" ht="12.75" x14ac:dyDescent="0.4">
      <c r="A66" s="23" t="s">
        <v>572</v>
      </c>
      <c r="B66" s="24" t="s">
        <v>565</v>
      </c>
      <c r="C66" s="23" t="s">
        <v>299</v>
      </c>
      <c r="D66" s="23" t="s">
        <v>573</v>
      </c>
      <c r="E66" s="23" t="s">
        <v>574</v>
      </c>
      <c r="F66" s="23" t="s">
        <v>575</v>
      </c>
      <c r="G66" s="23" t="s">
        <v>576</v>
      </c>
      <c r="H66" s="23" t="s">
        <v>577</v>
      </c>
    </row>
    <row r="67" spans="1:8" s="23" customFormat="1" ht="12.75" x14ac:dyDescent="0.4">
      <c r="A67" s="23" t="s">
        <v>578</v>
      </c>
      <c r="B67" s="24" t="s">
        <v>565</v>
      </c>
      <c r="C67" s="23" t="s">
        <v>579</v>
      </c>
      <c r="D67" s="23" t="s">
        <v>580</v>
      </c>
      <c r="E67" s="23" t="s">
        <v>568</v>
      </c>
      <c r="F67" s="23" t="s">
        <v>581</v>
      </c>
      <c r="G67" s="23" t="s">
        <v>582</v>
      </c>
      <c r="H67" s="23" t="s">
        <v>583</v>
      </c>
    </row>
    <row r="68" spans="1:8" s="23" customFormat="1" ht="12.75" x14ac:dyDescent="0.4">
      <c r="A68" s="23" t="s">
        <v>584</v>
      </c>
      <c r="B68" s="24" t="s">
        <v>565</v>
      </c>
      <c r="C68" s="23" t="s">
        <v>579</v>
      </c>
      <c r="D68" s="23" t="s">
        <v>580</v>
      </c>
      <c r="E68" s="23" t="s">
        <v>568</v>
      </c>
      <c r="F68" s="23" t="s">
        <v>581</v>
      </c>
      <c r="G68" s="23" t="s">
        <v>582</v>
      </c>
      <c r="H68" s="23" t="s">
        <v>583</v>
      </c>
    </row>
    <row r="69" spans="1:8" s="23" customFormat="1" ht="12.75" x14ac:dyDescent="0.4">
      <c r="A69" s="23" t="s">
        <v>585</v>
      </c>
      <c r="B69" s="24" t="s">
        <v>586</v>
      </c>
      <c r="C69" s="23" t="s">
        <v>587</v>
      </c>
      <c r="D69" s="23" t="s">
        <v>588</v>
      </c>
      <c r="E69" s="23" t="s">
        <v>589</v>
      </c>
      <c r="F69" s="23" t="s">
        <v>590</v>
      </c>
      <c r="G69" s="23" t="s">
        <v>591</v>
      </c>
      <c r="H69" s="23" t="s">
        <v>592</v>
      </c>
    </row>
    <row r="70" spans="1:8" s="23" customFormat="1" ht="12.75" x14ac:dyDescent="0.4">
      <c r="A70" s="23" t="s">
        <v>593</v>
      </c>
      <c r="B70" s="24" t="s">
        <v>586</v>
      </c>
      <c r="C70" s="23" t="s">
        <v>553</v>
      </c>
      <c r="D70" s="23" t="s">
        <v>594</v>
      </c>
      <c r="E70" s="23" t="s">
        <v>595</v>
      </c>
      <c r="F70" s="23" t="s">
        <v>596</v>
      </c>
      <c r="G70" s="23" t="s">
        <v>597</v>
      </c>
      <c r="H70" s="23" t="s">
        <v>592</v>
      </c>
    </row>
    <row r="71" spans="1:8" s="23" customFormat="1" ht="12.75" x14ac:dyDescent="0.4">
      <c r="A71" s="23" t="s">
        <v>598</v>
      </c>
      <c r="B71" s="24" t="s">
        <v>586</v>
      </c>
      <c r="C71" s="23" t="s">
        <v>599</v>
      </c>
      <c r="D71" s="23" t="s">
        <v>600</v>
      </c>
      <c r="E71" s="23" t="s">
        <v>601</v>
      </c>
      <c r="F71" s="23" t="s">
        <v>602</v>
      </c>
      <c r="G71" s="23" t="s">
        <v>603</v>
      </c>
      <c r="H71" s="23" t="s">
        <v>592</v>
      </c>
    </row>
    <row r="72" spans="1:8" s="23" customFormat="1" ht="12.75" x14ac:dyDescent="0.4">
      <c r="A72" s="23" t="s">
        <v>604</v>
      </c>
      <c r="B72" s="24" t="s">
        <v>586</v>
      </c>
      <c r="C72" s="23" t="s">
        <v>299</v>
      </c>
      <c r="D72" s="23" t="s">
        <v>588</v>
      </c>
      <c r="E72" s="23" t="s">
        <v>589</v>
      </c>
      <c r="F72" s="23" t="s">
        <v>590</v>
      </c>
      <c r="G72" s="23" t="s">
        <v>592</v>
      </c>
      <c r="H72" s="23" t="s">
        <v>591</v>
      </c>
    </row>
    <row r="73" spans="1:8" s="23" customFormat="1" ht="13.15" x14ac:dyDescent="0.4">
      <c r="A73" s="23" t="s">
        <v>605</v>
      </c>
      <c r="B73" s="24" t="s">
        <v>586</v>
      </c>
      <c r="C73" s="23" t="s">
        <v>416</v>
      </c>
      <c r="D73" s="25" t="s">
        <v>606</v>
      </c>
      <c r="E73" s="23" t="s">
        <v>607</v>
      </c>
      <c r="F73" s="23" t="s">
        <v>602</v>
      </c>
      <c r="G73" s="23" t="s">
        <v>608</v>
      </c>
      <c r="H73" s="23" t="s">
        <v>592</v>
      </c>
    </row>
    <row r="74" spans="1:8" s="23" customFormat="1" ht="12.75" x14ac:dyDescent="0.4">
      <c r="A74" s="23" t="s">
        <v>609</v>
      </c>
      <c r="B74" s="24" t="s">
        <v>610</v>
      </c>
      <c r="C74" s="23" t="s">
        <v>611</v>
      </c>
      <c r="D74" s="23" t="s">
        <v>612</v>
      </c>
      <c r="E74" s="23" t="s">
        <v>613</v>
      </c>
      <c r="F74" s="23" t="s">
        <v>614</v>
      </c>
      <c r="G74" s="23" t="s">
        <v>615</v>
      </c>
      <c r="H74" s="23" t="s">
        <v>616</v>
      </c>
    </row>
    <row r="75" spans="1:8" s="23" customFormat="1" ht="12.75" x14ac:dyDescent="0.4">
      <c r="A75" s="23" t="s">
        <v>617</v>
      </c>
      <c r="B75" s="24" t="s">
        <v>610</v>
      </c>
      <c r="C75" s="23" t="s">
        <v>299</v>
      </c>
      <c r="D75" s="23" t="s">
        <v>618</v>
      </c>
      <c r="E75" s="23" t="s">
        <v>619</v>
      </c>
      <c r="F75" s="23" t="s">
        <v>620</v>
      </c>
      <c r="G75" s="23" t="s">
        <v>621</v>
      </c>
      <c r="H75" s="23" t="s">
        <v>622</v>
      </c>
    </row>
    <row r="76" spans="1:8" s="23" customFormat="1" ht="12.75" x14ac:dyDescent="0.4">
      <c r="A76" s="23" t="s">
        <v>623</v>
      </c>
      <c r="B76" s="24" t="s">
        <v>610</v>
      </c>
      <c r="C76" s="23" t="s">
        <v>624</v>
      </c>
      <c r="D76" s="23" t="s">
        <v>625</v>
      </c>
      <c r="E76" s="23" t="s">
        <v>619</v>
      </c>
      <c r="F76" s="23" t="s">
        <v>626</v>
      </c>
      <c r="G76" s="23" t="s">
        <v>627</v>
      </c>
      <c r="H76" s="23" t="s">
        <v>628</v>
      </c>
    </row>
    <row r="77" spans="1:8" s="23" customFormat="1" ht="12.75" x14ac:dyDescent="0.4">
      <c r="A77" s="23" t="s">
        <v>629</v>
      </c>
      <c r="B77" s="24" t="s">
        <v>630</v>
      </c>
      <c r="C77" s="23" t="s">
        <v>631</v>
      </c>
      <c r="D77" s="23" t="s">
        <v>632</v>
      </c>
      <c r="E77" s="23" t="s">
        <v>633</v>
      </c>
      <c r="F77" s="23" t="s">
        <v>634</v>
      </c>
      <c r="G77" s="23" t="s">
        <v>635</v>
      </c>
      <c r="H77" s="23" t="s">
        <v>636</v>
      </c>
    </row>
    <row r="78" spans="1:8" s="23" customFormat="1" ht="12.75" x14ac:dyDescent="0.4">
      <c r="A78" s="23" t="s">
        <v>637</v>
      </c>
      <c r="B78" s="24" t="s">
        <v>638</v>
      </c>
      <c r="C78" s="23" t="s">
        <v>631</v>
      </c>
      <c r="D78" s="23" t="s">
        <v>639</v>
      </c>
      <c r="E78" s="23" t="s">
        <v>640</v>
      </c>
      <c r="F78" s="23" t="s">
        <v>641</v>
      </c>
      <c r="G78" s="23" t="s">
        <v>642</v>
      </c>
      <c r="H78" s="23" t="s">
        <v>643</v>
      </c>
    </row>
    <row r="79" spans="1:8" s="23" customFormat="1" ht="12.75" x14ac:dyDescent="0.4">
      <c r="A79" s="23" t="s">
        <v>644</v>
      </c>
      <c r="B79" s="24" t="s">
        <v>645</v>
      </c>
      <c r="C79" s="23" t="s">
        <v>269</v>
      </c>
      <c r="D79" s="23" t="s">
        <v>646</v>
      </c>
      <c r="E79" s="23" t="s">
        <v>647</v>
      </c>
      <c r="F79" s="23" t="s">
        <v>648</v>
      </c>
      <c r="G79" s="23" t="s">
        <v>649</v>
      </c>
      <c r="H79" s="23" t="s">
        <v>650</v>
      </c>
    </row>
    <row r="80" spans="1:8" s="23" customFormat="1" ht="12.75" x14ac:dyDescent="0.4">
      <c r="A80" s="23" t="s">
        <v>651</v>
      </c>
      <c r="B80" s="24" t="s">
        <v>645</v>
      </c>
      <c r="C80" s="23" t="s">
        <v>299</v>
      </c>
      <c r="D80" s="23" t="s">
        <v>652</v>
      </c>
      <c r="E80" s="23" t="s">
        <v>653</v>
      </c>
      <c r="F80" s="23" t="s">
        <v>654</v>
      </c>
      <c r="G80" s="23" t="s">
        <v>650</v>
      </c>
      <c r="H80" s="23" t="s">
        <v>655</v>
      </c>
    </row>
    <row r="81" spans="1:8" s="23" customFormat="1" ht="12.75" x14ac:dyDescent="0.4">
      <c r="A81" s="23" t="s">
        <v>656</v>
      </c>
      <c r="B81" s="24" t="s">
        <v>657</v>
      </c>
      <c r="C81" s="23" t="s">
        <v>231</v>
      </c>
      <c r="D81" s="23" t="s">
        <v>658</v>
      </c>
      <c r="E81" s="23" t="s">
        <v>659</v>
      </c>
      <c r="F81" s="23" t="s">
        <v>660</v>
      </c>
      <c r="G81" s="23" t="s">
        <v>661</v>
      </c>
      <c r="H81" s="23" t="s">
        <v>662</v>
      </c>
    </row>
    <row r="82" spans="1:8" s="23" customFormat="1" ht="12.75" x14ac:dyDescent="0.4">
      <c r="A82" s="23" t="s">
        <v>663</v>
      </c>
      <c r="B82" s="24" t="s">
        <v>664</v>
      </c>
      <c r="C82" s="23" t="s">
        <v>374</v>
      </c>
      <c r="D82" s="26" t="s">
        <v>665</v>
      </c>
      <c r="E82" s="26" t="s">
        <v>666</v>
      </c>
      <c r="F82" s="26" t="s">
        <v>667</v>
      </c>
      <c r="G82" s="23" t="s">
        <v>668</v>
      </c>
      <c r="H82" s="23" t="s">
        <v>669</v>
      </c>
    </row>
    <row r="83" spans="1:8" s="23" customFormat="1" ht="12.75" x14ac:dyDescent="0.4">
      <c r="A83" s="23" t="s">
        <v>670</v>
      </c>
      <c r="B83" s="24" t="s">
        <v>671</v>
      </c>
      <c r="C83" s="23" t="s">
        <v>269</v>
      </c>
      <c r="D83" s="23" t="s">
        <v>672</v>
      </c>
      <c r="E83" s="23" t="s">
        <v>673</v>
      </c>
      <c r="F83" s="23" t="s">
        <v>674</v>
      </c>
      <c r="G83" s="23" t="s">
        <v>675</v>
      </c>
      <c r="H83" s="23" t="s">
        <v>676</v>
      </c>
    </row>
    <row r="84" spans="1:8" s="23" customFormat="1" ht="12.75" x14ac:dyDescent="0.4">
      <c r="A84" s="23" t="s">
        <v>677</v>
      </c>
      <c r="B84" s="24" t="s">
        <v>671</v>
      </c>
      <c r="C84" s="23" t="s">
        <v>269</v>
      </c>
      <c r="D84" s="23" t="s">
        <v>678</v>
      </c>
      <c r="E84" s="23" t="s">
        <v>673</v>
      </c>
      <c r="F84" s="23" t="s">
        <v>674</v>
      </c>
      <c r="G84" s="23" t="s">
        <v>679</v>
      </c>
      <c r="H84" s="23" t="s">
        <v>680</v>
      </c>
    </row>
    <row r="85" spans="1:8" s="23" customFormat="1" ht="12.75" x14ac:dyDescent="0.4">
      <c r="A85" s="23" t="s">
        <v>681</v>
      </c>
      <c r="B85" s="24" t="s">
        <v>664</v>
      </c>
      <c r="C85" s="23" t="s">
        <v>682</v>
      </c>
      <c r="D85" s="23" t="s">
        <v>672</v>
      </c>
      <c r="E85" s="23" t="s">
        <v>673</v>
      </c>
      <c r="F85" s="23" t="s">
        <v>674</v>
      </c>
      <c r="G85" s="23" t="s">
        <v>675</v>
      </c>
      <c r="H85" s="23" t="s">
        <v>676</v>
      </c>
    </row>
    <row r="86" spans="1:8" s="23" customFormat="1" ht="12.75" x14ac:dyDescent="0.4">
      <c r="A86" s="23" t="s">
        <v>683</v>
      </c>
      <c r="B86" s="24" t="s">
        <v>684</v>
      </c>
      <c r="C86" s="23" t="s">
        <v>685</v>
      </c>
      <c r="D86" s="23" t="s">
        <v>686</v>
      </c>
      <c r="E86" s="23" t="s">
        <v>687</v>
      </c>
      <c r="F86" s="23" t="s">
        <v>688</v>
      </c>
      <c r="G86" s="23" t="s">
        <v>689</v>
      </c>
      <c r="H86" s="23" t="s">
        <v>690</v>
      </c>
    </row>
    <row r="87" spans="1:8" s="23" customFormat="1" ht="12.75" x14ac:dyDescent="0.4">
      <c r="A87" s="23" t="s">
        <v>691</v>
      </c>
      <c r="B87" s="24" t="s">
        <v>684</v>
      </c>
      <c r="C87" s="23" t="s">
        <v>269</v>
      </c>
      <c r="D87" s="23" t="s">
        <v>692</v>
      </c>
      <c r="E87" s="23" t="s">
        <v>693</v>
      </c>
      <c r="F87" s="23" t="s">
        <v>694</v>
      </c>
      <c r="G87" s="23" t="s">
        <v>695</v>
      </c>
      <c r="H87" s="23" t="s">
        <v>696</v>
      </c>
    </row>
    <row r="88" spans="1:8" s="23" customFormat="1" ht="12.75" x14ac:dyDescent="0.4">
      <c r="A88" s="23" t="s">
        <v>697</v>
      </c>
      <c r="B88" s="24" t="s">
        <v>698</v>
      </c>
      <c r="C88" s="23" t="s">
        <v>699</v>
      </c>
      <c r="D88" s="23" t="s">
        <v>700</v>
      </c>
      <c r="E88" s="23" t="s">
        <v>701</v>
      </c>
      <c r="F88" s="23" t="s">
        <v>702</v>
      </c>
      <c r="G88" s="23" t="s">
        <v>703</v>
      </c>
      <c r="H88" s="23" t="s">
        <v>704</v>
      </c>
    </row>
    <row r="89" spans="1:8" s="23" customFormat="1" ht="12.75" x14ac:dyDescent="0.4">
      <c r="A89" s="23" t="s">
        <v>705</v>
      </c>
      <c r="B89" s="24" t="s">
        <v>698</v>
      </c>
      <c r="C89" s="23" t="s">
        <v>706</v>
      </c>
      <c r="D89" s="23" t="s">
        <v>700</v>
      </c>
      <c r="E89" s="23" t="s">
        <v>701</v>
      </c>
      <c r="F89" s="23" t="s">
        <v>702</v>
      </c>
      <c r="G89" s="23" t="s">
        <v>703</v>
      </c>
      <c r="H89" s="23" t="s">
        <v>704</v>
      </c>
    </row>
    <row r="90" spans="1:8" s="23" customFormat="1" ht="12.75" x14ac:dyDescent="0.4">
      <c r="A90" s="23" t="s">
        <v>707</v>
      </c>
      <c r="B90" s="24" t="s">
        <v>708</v>
      </c>
      <c r="C90" s="23" t="s">
        <v>395</v>
      </c>
      <c r="D90" s="23" t="s">
        <v>709</v>
      </c>
      <c r="E90" s="23" t="s">
        <v>710</v>
      </c>
      <c r="F90" s="23" t="s">
        <v>711</v>
      </c>
      <c r="G90" s="23" t="s">
        <v>712</v>
      </c>
      <c r="H90" s="23" t="s">
        <v>713</v>
      </c>
    </row>
    <row r="91" spans="1:8" s="23" customFormat="1" ht="12.75" x14ac:dyDescent="0.4">
      <c r="A91" s="23" t="s">
        <v>714</v>
      </c>
      <c r="B91" s="24" t="s">
        <v>708</v>
      </c>
      <c r="C91" s="23" t="s">
        <v>259</v>
      </c>
      <c r="D91" s="23" t="s">
        <v>715</v>
      </c>
      <c r="E91" s="23" t="s">
        <v>716</v>
      </c>
      <c r="F91" s="23" t="s">
        <v>717</v>
      </c>
      <c r="G91" s="23" t="s">
        <v>718</v>
      </c>
      <c r="H91" s="23" t="s">
        <v>719</v>
      </c>
    </row>
    <row r="92" spans="1:8" s="23" customFormat="1" ht="12.75" x14ac:dyDescent="0.4">
      <c r="A92" s="23" t="s">
        <v>720</v>
      </c>
      <c r="B92" s="24" t="s">
        <v>708</v>
      </c>
      <c r="C92" s="23" t="s">
        <v>721</v>
      </c>
      <c r="D92" s="23" t="s">
        <v>722</v>
      </c>
      <c r="E92" s="23" t="s">
        <v>723</v>
      </c>
      <c r="F92" s="23" t="s">
        <v>724</v>
      </c>
      <c r="G92" s="23" t="s">
        <v>725</v>
      </c>
      <c r="H92" s="23" t="s">
        <v>726</v>
      </c>
    </row>
    <row r="93" spans="1:8" s="23" customFormat="1" ht="12.75" x14ac:dyDescent="0.4">
      <c r="A93" s="23" t="s">
        <v>727</v>
      </c>
      <c r="B93" s="24" t="s">
        <v>708</v>
      </c>
      <c r="C93" s="23" t="s">
        <v>599</v>
      </c>
      <c r="D93" s="23" t="s">
        <v>728</v>
      </c>
      <c r="E93" s="23" t="s">
        <v>723</v>
      </c>
      <c r="F93" s="23" t="s">
        <v>724</v>
      </c>
      <c r="G93" s="23" t="s">
        <v>725</v>
      </c>
      <c r="H93" s="23" t="s">
        <v>726</v>
      </c>
    </row>
    <row r="94" spans="1:8" s="23" customFormat="1" ht="12.75" x14ac:dyDescent="0.4">
      <c r="A94" s="23" t="s">
        <v>729</v>
      </c>
      <c r="B94" s="24" t="s">
        <v>730</v>
      </c>
      <c r="C94" s="23" t="s">
        <v>231</v>
      </c>
      <c r="D94" s="23" t="s">
        <v>731</v>
      </c>
      <c r="E94" s="23" t="s">
        <v>732</v>
      </c>
      <c r="F94" s="23" t="s">
        <v>733</v>
      </c>
      <c r="G94" s="23" t="s">
        <v>734</v>
      </c>
      <c r="H94" s="23" t="s">
        <v>735</v>
      </c>
    </row>
    <row r="95" spans="1:8" s="23" customFormat="1" ht="12.75" x14ac:dyDescent="0.4">
      <c r="A95" s="23" t="s">
        <v>736</v>
      </c>
      <c r="B95" s="24" t="s">
        <v>730</v>
      </c>
      <c r="C95" s="23" t="s">
        <v>395</v>
      </c>
      <c r="D95" s="23" t="s">
        <v>737</v>
      </c>
      <c r="E95" s="23" t="s">
        <v>738</v>
      </c>
      <c r="F95" s="23" t="s">
        <v>739</v>
      </c>
      <c r="G95" s="23" t="s">
        <v>740</v>
      </c>
      <c r="H95" s="23" t="s">
        <v>741</v>
      </c>
    </row>
    <row r="96" spans="1:8" s="23" customFormat="1" ht="12.75" x14ac:dyDescent="0.4">
      <c r="A96" s="23" t="s">
        <v>742</v>
      </c>
      <c r="B96" s="24" t="s">
        <v>730</v>
      </c>
      <c r="C96" s="23" t="s">
        <v>423</v>
      </c>
      <c r="D96" s="23" t="s">
        <v>743</v>
      </c>
      <c r="E96" s="23" t="s">
        <v>744</v>
      </c>
      <c r="F96" s="23" t="s">
        <v>745</v>
      </c>
      <c r="G96" s="23" t="s">
        <v>746</v>
      </c>
      <c r="H96" s="23" t="s">
        <v>747</v>
      </c>
    </row>
    <row r="97" spans="1:8" s="23" customFormat="1" ht="12.75" x14ac:dyDescent="0.4">
      <c r="A97" s="23" t="s">
        <v>748</v>
      </c>
      <c r="B97" s="24" t="s">
        <v>730</v>
      </c>
      <c r="C97" s="23" t="s">
        <v>351</v>
      </c>
      <c r="D97" s="23" t="s">
        <v>749</v>
      </c>
      <c r="E97" s="23" t="s">
        <v>750</v>
      </c>
      <c r="F97" s="23" t="s">
        <v>751</v>
      </c>
      <c r="G97" s="23" t="s">
        <v>752</v>
      </c>
      <c r="H97" s="23" t="s">
        <v>753</v>
      </c>
    </row>
    <row r="98" spans="1:8" s="23" customFormat="1" ht="12.75" x14ac:dyDescent="0.4">
      <c r="A98" s="23" t="s">
        <v>754</v>
      </c>
      <c r="B98" s="24" t="s">
        <v>730</v>
      </c>
      <c r="C98" s="23" t="s">
        <v>299</v>
      </c>
      <c r="D98" s="23" t="s">
        <v>755</v>
      </c>
      <c r="E98" s="23" t="s">
        <v>756</v>
      </c>
      <c r="F98" s="23" t="s">
        <v>757</v>
      </c>
      <c r="G98" s="23" t="s">
        <v>758</v>
      </c>
      <c r="H98" s="23" t="s">
        <v>759</v>
      </c>
    </row>
    <row r="99" spans="1:8" s="23" customFormat="1" ht="12.75" x14ac:dyDescent="0.4">
      <c r="A99" s="23" t="s">
        <v>760</v>
      </c>
      <c r="B99" s="24" t="s">
        <v>730</v>
      </c>
      <c r="C99" s="23" t="s">
        <v>761</v>
      </c>
      <c r="D99" s="23" t="s">
        <v>762</v>
      </c>
      <c r="E99" s="23" t="s">
        <v>763</v>
      </c>
      <c r="F99" s="23" t="s">
        <v>764</v>
      </c>
      <c r="G99" s="23" t="s">
        <v>765</v>
      </c>
      <c r="H99" s="23" t="s">
        <v>766</v>
      </c>
    </row>
    <row r="100" spans="1:8" s="23" customFormat="1" ht="12.75" x14ac:dyDescent="0.4">
      <c r="A100" s="23" t="s">
        <v>767</v>
      </c>
      <c r="B100" s="24" t="s">
        <v>730</v>
      </c>
      <c r="C100" s="23" t="s">
        <v>508</v>
      </c>
      <c r="D100" s="23" t="s">
        <v>768</v>
      </c>
      <c r="E100" s="23" t="s">
        <v>769</v>
      </c>
      <c r="F100" s="23" t="s">
        <v>770</v>
      </c>
      <c r="G100" s="23" t="s">
        <v>771</v>
      </c>
      <c r="H100" s="23" t="s">
        <v>772</v>
      </c>
    </row>
    <row r="101" spans="1:8" s="23" customFormat="1" ht="12.75" x14ac:dyDescent="0.4">
      <c r="A101" s="23" t="s">
        <v>773</v>
      </c>
      <c r="B101" s="24" t="s">
        <v>730</v>
      </c>
      <c r="C101" s="23" t="s">
        <v>508</v>
      </c>
      <c r="D101" s="23" t="s">
        <v>768</v>
      </c>
      <c r="E101" s="23" t="s">
        <v>769</v>
      </c>
      <c r="F101" s="23" t="s">
        <v>770</v>
      </c>
      <c r="G101" s="23" t="s">
        <v>771</v>
      </c>
      <c r="H101" s="23" t="s">
        <v>772</v>
      </c>
    </row>
    <row r="102" spans="1:8" s="23" customFormat="1" ht="12.75" x14ac:dyDescent="0.4">
      <c r="A102" s="23" t="s">
        <v>774</v>
      </c>
      <c r="B102" s="24" t="s">
        <v>775</v>
      </c>
      <c r="C102" s="23" t="s">
        <v>269</v>
      </c>
      <c r="D102" s="23" t="s">
        <v>776</v>
      </c>
      <c r="E102" s="23" t="s">
        <v>777</v>
      </c>
      <c r="F102" s="23" t="s">
        <v>778</v>
      </c>
      <c r="G102" s="23" t="s">
        <v>779</v>
      </c>
      <c r="H102" s="23" t="s">
        <v>780</v>
      </c>
    </row>
    <row r="103" spans="1:8" s="23" customFormat="1" ht="12.75" x14ac:dyDescent="0.4">
      <c r="A103" s="23" t="s">
        <v>781</v>
      </c>
      <c r="B103" s="24" t="s">
        <v>775</v>
      </c>
      <c r="C103" s="23" t="s">
        <v>782</v>
      </c>
      <c r="D103" s="23" t="s">
        <v>783</v>
      </c>
      <c r="E103" s="23" t="s">
        <v>784</v>
      </c>
      <c r="F103" s="23" t="s">
        <v>785</v>
      </c>
      <c r="G103" s="23" t="s">
        <v>786</v>
      </c>
      <c r="H103" s="23" t="s">
        <v>787</v>
      </c>
    </row>
    <row r="104" spans="1:8" s="25" customFormat="1" ht="13.15" x14ac:dyDescent="0.4">
      <c r="A104" s="25" t="s">
        <v>788</v>
      </c>
      <c r="B104" s="27" t="s">
        <v>789</v>
      </c>
      <c r="C104" s="25" t="s">
        <v>545</v>
      </c>
      <c r="D104" s="25" t="s">
        <v>790</v>
      </c>
      <c r="E104" s="25" t="s">
        <v>791</v>
      </c>
      <c r="F104" s="25" t="s">
        <v>792</v>
      </c>
      <c r="G104" s="25" t="s">
        <v>793</v>
      </c>
      <c r="H104" s="25" t="s">
        <v>794</v>
      </c>
    </row>
    <row r="105" spans="1:8" s="25" customFormat="1" ht="13.15" x14ac:dyDescent="0.4">
      <c r="A105" s="28" t="s">
        <v>795</v>
      </c>
      <c r="B105" s="27" t="s">
        <v>796</v>
      </c>
      <c r="C105" s="28" t="s">
        <v>797</v>
      </c>
      <c r="D105" s="28" t="s">
        <v>798</v>
      </c>
      <c r="E105" s="28" t="s">
        <v>799</v>
      </c>
      <c r="F105" s="28" t="s">
        <v>800</v>
      </c>
      <c r="G105" s="28" t="s">
        <v>801</v>
      </c>
      <c r="H105" s="28" t="s">
        <v>802</v>
      </c>
    </row>
    <row r="106" spans="1:8" s="25" customFormat="1" ht="13.15" x14ac:dyDescent="0.4">
      <c r="A106" s="25" t="s">
        <v>803</v>
      </c>
      <c r="B106" s="27" t="s">
        <v>796</v>
      </c>
      <c r="C106" s="25" t="s">
        <v>804</v>
      </c>
      <c r="D106" s="25" t="s">
        <v>805</v>
      </c>
      <c r="E106" s="25" t="s">
        <v>806</v>
      </c>
      <c r="F106" s="25" t="s">
        <v>807</v>
      </c>
      <c r="G106" s="25" t="s">
        <v>808</v>
      </c>
      <c r="H106" s="25" t="s">
        <v>809</v>
      </c>
    </row>
    <row r="107" spans="1:8" s="25" customFormat="1" ht="13.15" x14ac:dyDescent="0.4">
      <c r="A107" s="28" t="s">
        <v>810</v>
      </c>
      <c r="B107" s="27" t="s">
        <v>811</v>
      </c>
      <c r="C107" s="28" t="s">
        <v>812</v>
      </c>
      <c r="D107" s="28" t="s">
        <v>813</v>
      </c>
      <c r="E107" s="28" t="s">
        <v>814</v>
      </c>
      <c r="F107" s="28" t="s">
        <v>815</v>
      </c>
      <c r="G107" s="28" t="s">
        <v>816</v>
      </c>
      <c r="H107" s="28" t="s">
        <v>817</v>
      </c>
    </row>
    <row r="108" spans="1:8" s="25" customFormat="1" ht="13.15" x14ac:dyDescent="0.4">
      <c r="A108" s="25" t="s">
        <v>818</v>
      </c>
      <c r="B108" s="27" t="s">
        <v>811</v>
      </c>
      <c r="C108" s="25" t="s">
        <v>819</v>
      </c>
      <c r="D108" s="25" t="s">
        <v>820</v>
      </c>
      <c r="E108" s="25" t="s">
        <v>821</v>
      </c>
      <c r="F108" s="25" t="s">
        <v>815</v>
      </c>
      <c r="G108" s="25" t="s">
        <v>822</v>
      </c>
      <c r="H108" s="25" t="s">
        <v>816</v>
      </c>
    </row>
    <row r="109" spans="1:8" s="25" customFormat="1" ht="13.15" x14ac:dyDescent="0.4">
      <c r="A109" s="25" t="s">
        <v>823</v>
      </c>
      <c r="B109" s="27" t="s">
        <v>708</v>
      </c>
      <c r="C109" s="25" t="s">
        <v>624</v>
      </c>
      <c r="D109" s="25" t="s">
        <v>824</v>
      </c>
      <c r="E109" s="25" t="s">
        <v>825</v>
      </c>
      <c r="F109" s="25" t="s">
        <v>826</v>
      </c>
      <c r="G109" s="25" t="s">
        <v>827</v>
      </c>
      <c r="H109" s="25" t="s">
        <v>828</v>
      </c>
    </row>
    <row r="110" spans="1:8" s="25" customFormat="1" ht="13.15" x14ac:dyDescent="0.4">
      <c r="A110" s="25" t="s">
        <v>829</v>
      </c>
      <c r="B110" s="27" t="s">
        <v>708</v>
      </c>
      <c r="C110" s="25" t="s">
        <v>830</v>
      </c>
      <c r="D110" s="25" t="s">
        <v>831</v>
      </c>
      <c r="E110" s="25" t="s">
        <v>832</v>
      </c>
      <c r="F110" s="25" t="s">
        <v>833</v>
      </c>
      <c r="G110" s="25" t="s">
        <v>834</v>
      </c>
      <c r="H110" s="25" t="s">
        <v>835</v>
      </c>
    </row>
    <row r="111" spans="1:8" s="25" customFormat="1" ht="13.15" x14ac:dyDescent="0.4">
      <c r="A111" s="25" t="s">
        <v>836</v>
      </c>
      <c r="B111" s="27" t="s">
        <v>708</v>
      </c>
      <c r="C111" s="25" t="s">
        <v>508</v>
      </c>
      <c r="D111" s="25" t="s">
        <v>837</v>
      </c>
      <c r="E111" s="25" t="s">
        <v>838</v>
      </c>
      <c r="F111" s="25" t="s">
        <v>839</v>
      </c>
      <c r="G111" s="25" t="s">
        <v>840</v>
      </c>
      <c r="H111" s="25" t="s">
        <v>835</v>
      </c>
    </row>
    <row r="112" spans="1:8" s="25" customFormat="1" ht="13.15" x14ac:dyDescent="0.4">
      <c r="A112" s="25" t="s">
        <v>841</v>
      </c>
      <c r="B112" s="27" t="s">
        <v>708</v>
      </c>
      <c r="C112" s="25" t="s">
        <v>269</v>
      </c>
      <c r="D112" s="25" t="s">
        <v>842</v>
      </c>
      <c r="E112" s="25" t="s">
        <v>825</v>
      </c>
      <c r="F112" s="25" t="s">
        <v>843</v>
      </c>
      <c r="G112" s="25" t="s">
        <v>834</v>
      </c>
      <c r="H112" s="25" t="s">
        <v>835</v>
      </c>
    </row>
    <row r="113" spans="1:8" s="25" customFormat="1" ht="13.15" x14ac:dyDescent="0.4">
      <c r="A113" s="25" t="s">
        <v>844</v>
      </c>
      <c r="B113" s="27" t="s">
        <v>708</v>
      </c>
      <c r="C113" s="25" t="s">
        <v>269</v>
      </c>
      <c r="D113" s="25" t="s">
        <v>845</v>
      </c>
      <c r="E113" s="25" t="s">
        <v>846</v>
      </c>
      <c r="F113" s="25" t="s">
        <v>847</v>
      </c>
      <c r="G113" s="25" t="s">
        <v>840</v>
      </c>
      <c r="H113" s="25" t="s">
        <v>835</v>
      </c>
    </row>
    <row r="114" spans="1:8" s="25" customFormat="1" ht="13.15" x14ac:dyDescent="0.4">
      <c r="A114" s="25" t="s">
        <v>848</v>
      </c>
      <c r="B114" s="27" t="s">
        <v>708</v>
      </c>
      <c r="C114" s="25" t="s">
        <v>269</v>
      </c>
      <c r="D114" s="25" t="s">
        <v>849</v>
      </c>
      <c r="E114" s="25" t="s">
        <v>825</v>
      </c>
      <c r="F114" s="25" t="s">
        <v>850</v>
      </c>
      <c r="G114" s="25" t="s">
        <v>834</v>
      </c>
      <c r="H114" s="25" t="s">
        <v>851</v>
      </c>
    </row>
    <row r="115" spans="1:8" s="25" customFormat="1" ht="13.15" x14ac:dyDescent="0.4">
      <c r="A115" s="25" t="s">
        <v>852</v>
      </c>
      <c r="B115" s="27" t="s">
        <v>708</v>
      </c>
      <c r="C115" s="25" t="s">
        <v>853</v>
      </c>
      <c r="D115" s="25" t="s">
        <v>854</v>
      </c>
      <c r="E115" s="25" t="s">
        <v>855</v>
      </c>
      <c r="F115" s="25" t="s">
        <v>856</v>
      </c>
      <c r="G115" s="25" t="s">
        <v>857</v>
      </c>
      <c r="H115" s="25" t="s">
        <v>835</v>
      </c>
    </row>
    <row r="116" spans="1:8" s="25" customFormat="1" ht="13.15" x14ac:dyDescent="0.4">
      <c r="A116" s="25" t="s">
        <v>858</v>
      </c>
      <c r="B116" s="27" t="s">
        <v>708</v>
      </c>
      <c r="C116" s="25" t="s">
        <v>830</v>
      </c>
      <c r="D116" s="25" t="s">
        <v>859</v>
      </c>
      <c r="E116" s="25" t="s">
        <v>860</v>
      </c>
      <c r="F116" s="25" t="s">
        <v>861</v>
      </c>
      <c r="G116" s="25" t="s">
        <v>862</v>
      </c>
      <c r="H116" s="25" t="s">
        <v>828</v>
      </c>
    </row>
    <row r="117" spans="1:8" s="25" customFormat="1" ht="13.5" thickBot="1" x14ac:dyDescent="0.45">
      <c r="A117" s="32" t="s">
        <v>863</v>
      </c>
      <c r="B117" s="33" t="s">
        <v>864</v>
      </c>
      <c r="C117" s="32" t="s">
        <v>269</v>
      </c>
      <c r="D117" s="32" t="s">
        <v>865</v>
      </c>
      <c r="E117" s="32" t="s">
        <v>866</v>
      </c>
      <c r="F117" s="32" t="s">
        <v>867</v>
      </c>
      <c r="G117" s="32" t="s">
        <v>868</v>
      </c>
      <c r="H117" s="32" t="s">
        <v>869</v>
      </c>
    </row>
  </sheetData>
  <mergeCells count="1">
    <mergeCell ref="A1:H1"/>
  </mergeCells>
  <phoneticPr fontId="1" type="noConversion"/>
  <conditionalFormatting sqref="A2">
    <cfRule type="duplicateValues" dxfId="54" priority="41"/>
  </conditionalFormatting>
  <conditionalFormatting sqref="A105">
    <cfRule type="duplicateValues" dxfId="53" priority="42"/>
  </conditionalFormatting>
  <conditionalFormatting sqref="A106">
    <cfRule type="duplicateValues" dxfId="52" priority="40"/>
  </conditionalFormatting>
  <conditionalFormatting sqref="A107">
    <cfRule type="duplicateValues" dxfId="51" priority="39"/>
  </conditionalFormatting>
  <conditionalFormatting sqref="A108">
    <cfRule type="duplicateValues" dxfId="50" priority="38"/>
  </conditionalFormatting>
  <conditionalFormatting sqref="A3">
    <cfRule type="duplicateValues" dxfId="49" priority="37"/>
  </conditionalFormatting>
  <conditionalFormatting sqref="A6">
    <cfRule type="duplicateValues" dxfId="48" priority="5"/>
  </conditionalFormatting>
  <conditionalFormatting sqref="A9">
    <cfRule type="duplicateValues" dxfId="47" priority="35"/>
  </conditionalFormatting>
  <conditionalFormatting sqref="A10">
    <cfRule type="duplicateValues" dxfId="46" priority="34"/>
  </conditionalFormatting>
  <conditionalFormatting sqref="A11">
    <cfRule type="duplicateValues" dxfId="45" priority="4"/>
  </conditionalFormatting>
  <conditionalFormatting sqref="A13">
    <cfRule type="duplicateValues" dxfId="44" priority="3"/>
  </conditionalFormatting>
  <conditionalFormatting sqref="A16">
    <cfRule type="duplicateValues" dxfId="43" priority="32"/>
  </conditionalFormatting>
  <conditionalFormatting sqref="A20">
    <cfRule type="duplicateValues" dxfId="42" priority="2"/>
  </conditionalFormatting>
  <conditionalFormatting sqref="A21">
    <cfRule type="duplicateValues" dxfId="41" priority="1"/>
  </conditionalFormatting>
  <conditionalFormatting sqref="A39">
    <cfRule type="duplicateValues" dxfId="40" priority="28"/>
  </conditionalFormatting>
  <conditionalFormatting sqref="A40">
    <cfRule type="duplicateValues" dxfId="39" priority="27"/>
  </conditionalFormatting>
  <conditionalFormatting sqref="A44">
    <cfRule type="duplicateValues" dxfId="38" priority="26"/>
  </conditionalFormatting>
  <conditionalFormatting sqref="A54">
    <cfRule type="duplicateValues" dxfId="37" priority="23"/>
  </conditionalFormatting>
  <conditionalFormatting sqref="A59">
    <cfRule type="duplicateValues" dxfId="36" priority="20"/>
  </conditionalFormatting>
  <conditionalFormatting sqref="A61">
    <cfRule type="duplicateValues" dxfId="35" priority="17"/>
  </conditionalFormatting>
  <conditionalFormatting sqref="A27">
    <cfRule type="duplicateValues" dxfId="34" priority="16"/>
  </conditionalFormatting>
  <conditionalFormatting sqref="A48">
    <cfRule type="duplicateValues" dxfId="33" priority="14"/>
  </conditionalFormatting>
  <conditionalFormatting sqref="A26">
    <cfRule type="duplicateValues" dxfId="32" priority="12"/>
  </conditionalFormatting>
  <conditionalFormatting sqref="A110">
    <cfRule type="duplicateValues" dxfId="31" priority="11"/>
  </conditionalFormatting>
  <conditionalFormatting sqref="A116">
    <cfRule type="duplicateValues" dxfId="30" priority="10"/>
  </conditionalFormatting>
  <conditionalFormatting sqref="A112">
    <cfRule type="duplicateValues" dxfId="29" priority="9"/>
  </conditionalFormatting>
  <conditionalFormatting sqref="A113">
    <cfRule type="duplicateValues" dxfId="28" priority="8"/>
  </conditionalFormatting>
  <conditionalFormatting sqref="A114">
    <cfRule type="duplicateValues" dxfId="27" priority="7"/>
  </conditionalFormatting>
  <conditionalFormatting sqref="A7:A8">
    <cfRule type="duplicateValues" dxfId="26" priority="36"/>
  </conditionalFormatting>
  <conditionalFormatting sqref="A14:A15">
    <cfRule type="duplicateValues" dxfId="25" priority="33"/>
  </conditionalFormatting>
  <conditionalFormatting sqref="A18:A19">
    <cfRule type="duplicateValues" dxfId="24" priority="31"/>
  </conditionalFormatting>
  <conditionalFormatting sqref="A34:A36">
    <cfRule type="duplicateValues" dxfId="23" priority="30"/>
  </conditionalFormatting>
  <conditionalFormatting sqref="A37:A38">
    <cfRule type="duplicateValues" dxfId="22" priority="29"/>
  </conditionalFormatting>
  <conditionalFormatting sqref="A94:A95 A50 A99:A100 A85 A25">
    <cfRule type="duplicateValues" dxfId="21" priority="25"/>
  </conditionalFormatting>
  <conditionalFormatting sqref="A101 A96:A98 A86">
    <cfRule type="duplicateValues" dxfId="20" priority="24"/>
  </conditionalFormatting>
  <conditionalFormatting sqref="A55:A56">
    <cfRule type="duplicateValues" dxfId="19" priority="22"/>
  </conditionalFormatting>
  <conditionalFormatting sqref="A57:A58">
    <cfRule type="duplicateValues" dxfId="18" priority="21"/>
  </conditionalFormatting>
  <conditionalFormatting sqref="A79:A80 A77">
    <cfRule type="duplicateValues" dxfId="17" priority="19"/>
  </conditionalFormatting>
  <conditionalFormatting sqref="A117 A104 A60">
    <cfRule type="duplicateValues" dxfId="16" priority="18"/>
  </conditionalFormatting>
  <conditionalFormatting sqref="A71:A72">
    <cfRule type="duplicateValues" dxfId="15" priority="15"/>
  </conditionalFormatting>
  <conditionalFormatting sqref="A74:A75">
    <cfRule type="duplicateValues" dxfId="14" priority="13"/>
  </conditionalFormatting>
  <conditionalFormatting sqref="A115 A92">
    <cfRule type="duplicateValues" dxfId="13" priority="6"/>
  </conditionalFormatting>
  <conditionalFormatting sqref="A4:A5">
    <cfRule type="duplicateValues" dxfId="12" priority="43"/>
  </conditionalFormatting>
  <conditionalFormatting sqref="A12">
    <cfRule type="duplicateValues" dxfId="11" priority="44"/>
  </conditionalFormatting>
  <conditionalFormatting sqref="A81 A63:A64 A22:A24 A31:A33 A46:A47">
    <cfRule type="duplicateValues" dxfId="10" priority="45"/>
  </conditionalFormatting>
  <conditionalFormatting sqref="A17">
    <cfRule type="duplicateValues" dxfId="9" priority="46"/>
  </conditionalFormatting>
  <conditionalFormatting sqref="A41:A43 A30">
    <cfRule type="duplicateValues" dxfId="8" priority="47"/>
  </conditionalFormatting>
  <conditionalFormatting sqref="A82:A84">
    <cfRule type="duplicateValues" dxfId="7" priority="48"/>
  </conditionalFormatting>
  <conditionalFormatting sqref="A87 A65:A68 A51:A53">
    <cfRule type="duplicateValues" dxfId="6" priority="49"/>
  </conditionalFormatting>
  <conditionalFormatting sqref="A28">
    <cfRule type="duplicateValues" dxfId="5" priority="50"/>
  </conditionalFormatting>
  <conditionalFormatting sqref="A111 A90:A91">
    <cfRule type="duplicateValues" dxfId="4" priority="51"/>
  </conditionalFormatting>
  <conditionalFormatting sqref="A49 A45">
    <cfRule type="duplicateValues" dxfId="3" priority="52"/>
  </conditionalFormatting>
  <conditionalFormatting sqref="A88:A89 A78 A76">
    <cfRule type="duplicateValues" dxfId="2" priority="53"/>
  </conditionalFormatting>
  <conditionalFormatting sqref="A102:A103 A69:A70 A73 A62 A29">
    <cfRule type="duplicateValues" dxfId="1" priority="54"/>
  </conditionalFormatting>
  <conditionalFormatting sqref="A109 A93">
    <cfRule type="duplicateValues" dxfId="0" priority="5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3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'Supplementary Table S2'!_Hlk161759484</vt:lpstr>
      <vt:lpstr>'Supplementary Table S1'!_Hlk162353919</vt:lpstr>
      <vt:lpstr>'Supplementary Table S2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yanhua</dc:creator>
  <cp:lastModifiedBy>lin zeng</cp:lastModifiedBy>
  <dcterms:created xsi:type="dcterms:W3CDTF">2015-06-05T18:19:34Z</dcterms:created>
  <dcterms:modified xsi:type="dcterms:W3CDTF">2025-04-07T07:56:57Z</dcterms:modified>
</cp:coreProperties>
</file>